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filer300\USERS3002\I0312434\Desktop\Forschung\NOAC rezidiv\Submission final\"/>
    </mc:Choice>
  </mc:AlternateContent>
  <bookViews>
    <workbookView xWindow="0" yWindow="0" windowWidth="23040" windowHeight="9204"/>
  </bookViews>
  <sheets>
    <sheet name="Tabelle1" sheetId="1" r:id="rId1"/>
  </sheets>
  <calcPr calcId="162913"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BA19" i="1" l="1"/>
  <c r="AZ19" i="1"/>
  <c r="AY19" i="1"/>
  <c r="AX19" i="1"/>
  <c r="AW19" i="1"/>
  <c r="AV19" i="1"/>
  <c r="AU19" i="1"/>
  <c r="AT19" i="1"/>
  <c r="AS19" i="1"/>
  <c r="AR19" i="1"/>
  <c r="AQ19" i="1"/>
  <c r="AP19" i="1"/>
  <c r="AO19" i="1"/>
  <c r="AN19" i="1"/>
  <c r="AM19" i="1"/>
  <c r="AL19" i="1"/>
  <c r="AK19" i="1"/>
  <c r="AJ19" i="1"/>
  <c r="AI19" i="1"/>
  <c r="AH19" i="1"/>
  <c r="AG19" i="1"/>
  <c r="S11" i="1"/>
  <c r="T11" i="1"/>
  <c r="U11" i="1"/>
  <c r="V11" i="1"/>
  <c r="W11" i="1"/>
  <c r="X11" i="1"/>
  <c r="Y11" i="1"/>
  <c r="Z11" i="1"/>
  <c r="AA11" i="1"/>
  <c r="AB11" i="1"/>
  <c r="AC11" i="1"/>
  <c r="AD11" i="1"/>
  <c r="AE11" i="1"/>
  <c r="AF11" i="1"/>
  <c r="AF19" i="1"/>
  <c r="AE19" i="1"/>
  <c r="AD19" i="1"/>
  <c r="AC19" i="1"/>
  <c r="S13" i="1"/>
  <c r="T13" i="1"/>
  <c r="U13" i="1"/>
  <c r="V13" i="1"/>
  <c r="W13" i="1"/>
  <c r="X13" i="1"/>
  <c r="Y13" i="1"/>
  <c r="Z13" i="1"/>
  <c r="AA13" i="1"/>
  <c r="AB13" i="1"/>
  <c r="AB19" i="1"/>
  <c r="AA19" i="1"/>
  <c r="Z19" i="1"/>
  <c r="Y19" i="1"/>
  <c r="X19" i="1"/>
  <c r="W19" i="1"/>
  <c r="V19" i="1"/>
  <c r="U19" i="1"/>
  <c r="T19" i="1"/>
  <c r="S19" i="1"/>
  <c r="R19" i="1"/>
  <c r="Q19" i="1"/>
  <c r="P19" i="1"/>
  <c r="O19" i="1"/>
  <c r="N19" i="1"/>
  <c r="M19" i="1"/>
  <c r="L19" i="1"/>
  <c r="K19" i="1"/>
  <c r="J19" i="1"/>
  <c r="I19" i="1"/>
  <c r="H19" i="1"/>
  <c r="G19" i="1"/>
  <c r="F19" i="1"/>
  <c r="E19" i="1"/>
  <c r="D19" i="1"/>
  <c r="C19" i="1"/>
  <c r="B19" i="1"/>
</calcChain>
</file>

<file path=xl/comments1.xml><?xml version="1.0" encoding="utf-8"?>
<comments xmlns="http://schemas.openxmlformats.org/spreadsheetml/2006/main">
  <authors>
    <author>Sébastien Frey</author>
  </authors>
  <commentList>
    <comment ref="S1" authorId="0" shapeId="0">
      <text>
        <r>
          <rPr>
            <b/>
            <sz val="9"/>
            <color indexed="81"/>
            <rFont val="Segoe UI"/>
            <family val="2"/>
          </rPr>
          <t>Sébastien Frey:</t>
        </r>
        <r>
          <rPr>
            <sz val="9"/>
            <color indexed="81"/>
            <rFont val="Segoe UI"/>
            <family val="2"/>
          </rPr>
          <t xml:space="preserve">
Allgemein bei dieser und der vorherigen Studie waren nicht alle Daten vorhanden.</t>
        </r>
      </text>
    </comment>
  </commentList>
</comments>
</file>

<file path=xl/sharedStrings.xml><?xml version="1.0" encoding="utf-8"?>
<sst xmlns="http://schemas.openxmlformats.org/spreadsheetml/2006/main" count="896" uniqueCount="142">
  <si>
    <t>Xian et al. 1</t>
  </si>
  <si>
    <t>Xian et al. 2</t>
  </si>
  <si>
    <t>Purrucker et al.</t>
  </si>
  <si>
    <t>Antoniou et al.</t>
  </si>
  <si>
    <t>Bluecher et al.</t>
  </si>
  <si>
    <t>Hayashi et al.</t>
  </si>
  <si>
    <t>Olivera et al.</t>
  </si>
  <si>
    <t>Kepplinger et al.</t>
  </si>
  <si>
    <t>Defelipe et al.</t>
  </si>
  <si>
    <t>Kermer et al.</t>
  </si>
  <si>
    <t>Sakamoto et al.</t>
  </si>
  <si>
    <t>Seiffge et al. 2</t>
  </si>
  <si>
    <t>10.1161/CIRCULATIONAHA.116.023940</t>
  </si>
  <si>
    <t>10.1161/STROKEAHA.116.014963</t>
  </si>
  <si>
    <t>10.1503/cmaj.160303</t>
  </si>
  <si>
    <t>10.1160/TH16-08-0619</t>
  </si>
  <si>
    <t>10.1177/0271678X16639008</t>
  </si>
  <si>
    <t>10.1016/j.jstrokecerebrovasdis.2013.11.013</t>
  </si>
  <si>
    <t>Blood 2016 vol: 128 (22) pp: 1442 LP - 1442</t>
  </si>
  <si>
    <t>10.1007/s11239-015-1229-z</t>
  </si>
  <si>
    <t>10.1007/s11239-016-1430-8</t>
  </si>
  <si>
    <t>10.1155/2014/567026</t>
  </si>
  <si>
    <t>10.1177/1747493017701944</t>
  </si>
  <si>
    <t>10.1007/s40263-017-0460-x</t>
  </si>
  <si>
    <t>10.1111/ene.13405</t>
  </si>
  <si>
    <t>10.1161/CIRCULATIONAHA.115.015484</t>
  </si>
  <si>
    <t>10.5853/jos.2017.00395</t>
  </si>
  <si>
    <t>NA, register</t>
  </si>
  <si>
    <t>NA</t>
  </si>
  <si>
    <t>NR</t>
  </si>
  <si>
    <t>Shahjouei et al.</t>
  </si>
  <si>
    <t>Stöllberger et al.</t>
  </si>
  <si>
    <t>Tabata et al.</t>
  </si>
  <si>
    <t>Tse et al.</t>
  </si>
  <si>
    <t>Volbers et al.</t>
  </si>
  <si>
    <t>O'Donnell et al.</t>
  </si>
  <si>
    <t xml:space="preserve">Alberts et al. </t>
  </si>
  <si>
    <t>10.1016/j.jstrokecerebrovasdis.2015.07.021</t>
  </si>
  <si>
    <t>10.1016/j.pjnns.2014.03.001</t>
  </si>
  <si>
    <t>10.2169/intern</t>
  </si>
  <si>
    <t>10.1136/jnnp-2017-316449</t>
  </si>
  <si>
    <t>10.1016/j.jstrokecerebrovasdis.2015.12.024</t>
  </si>
  <si>
    <t>10.1016/j.ahj.2016.03.019</t>
  </si>
  <si>
    <t>10.1016/j.ijcard.2016.03.212</t>
  </si>
  <si>
    <t>10.1093/europace/eux087</t>
  </si>
  <si>
    <t>10.1111/ijs.12587</t>
  </si>
  <si>
    <t>10.1016/j.jstrokecerebrovasdis.2015.03.004</t>
  </si>
  <si>
    <t xml:space="preserve">NA </t>
  </si>
  <si>
    <t>Kate et al.</t>
  </si>
  <si>
    <t>Autor</t>
  </si>
  <si>
    <t>Arihiro et al.</t>
  </si>
  <si>
    <t>Endo et al.</t>
  </si>
  <si>
    <t>Kamal et al.</t>
  </si>
  <si>
    <t>Kanai et al.</t>
  </si>
  <si>
    <t>Kimura et al.</t>
  </si>
  <si>
    <t>Nakase et al.</t>
  </si>
  <si>
    <t>Rebello et al.</t>
  </si>
  <si>
    <t>Sano et al.</t>
  </si>
  <si>
    <t>Seiffge et al. 3</t>
  </si>
  <si>
    <t>Seiffge et al. 1</t>
  </si>
  <si>
    <t>Seki et al.</t>
  </si>
  <si>
    <t>Shibata et al.</t>
  </si>
  <si>
    <t>Vornicu et al.</t>
  </si>
  <si>
    <t>Hellwig et al.</t>
  </si>
  <si>
    <t>Kim et al.</t>
  </si>
  <si>
    <t>Tomita et al.</t>
  </si>
  <si>
    <t>Cappellari et al.</t>
  </si>
  <si>
    <t>Giannandrea et al.</t>
  </si>
  <si>
    <t>10.1136/jnnp- 2018-318658</t>
  </si>
  <si>
    <t>Suzuki</t>
  </si>
  <si>
    <t>10.1016/j.jns.2017.06.004</t>
  </si>
  <si>
    <t>survey design, recall bias</t>
  </si>
  <si>
    <t>Oguro</t>
  </si>
  <si>
    <t>https://doi.org/10.15344/2394-1502/2016/116</t>
  </si>
  <si>
    <t>Šaňák</t>
  </si>
  <si>
    <t>10.1016/j.jstrokecerebrovasdis.2018.05.004</t>
  </si>
  <si>
    <t>Kato</t>
  </si>
  <si>
    <t>/10.1016/j.jstrokecerebrovasdis.2017.12.038</t>
  </si>
  <si>
    <t>Hoyer</t>
  </si>
  <si>
    <t>10.1007/s11239-018-1634-1</t>
  </si>
  <si>
    <t>Shin</t>
  </si>
  <si>
    <t>10.1007/s11239-017-1590-1</t>
  </si>
  <si>
    <t>Altay</t>
  </si>
  <si>
    <t xml:space="preserve">10.14744/AnatolJCardiol.2016.7472   </t>
  </si>
  <si>
    <t>Nedkova Hristova V.</t>
  </si>
  <si>
    <t>http://www.embase.com/search/results?subaction=viewrecord&amp;from=export&amp;id=L623298715</t>
  </si>
  <si>
    <t>Piccardi</t>
  </si>
  <si>
    <t>Valente</t>
  </si>
  <si>
    <t>10.1159/000493155</t>
  </si>
  <si>
    <t>10.1177/2396987318770127</t>
  </si>
  <si>
    <t>10.1177/1747493018778666</t>
  </si>
  <si>
    <t>Woo</t>
  </si>
  <si>
    <t>Frol</t>
  </si>
  <si>
    <t>10.1177/1747493018789543</t>
  </si>
  <si>
    <t>10.1002/ana.25165</t>
  </si>
  <si>
    <t>10.1177/1747493016632239</t>
  </si>
  <si>
    <t xml:space="preserve">ISSN 14219786 </t>
  </si>
  <si>
    <t>online ISSN: 1526-632X</t>
  </si>
  <si>
    <t>10.1016/j.jstrokecerebrovasdis.2017.09.007</t>
  </si>
  <si>
    <t>10.1016/j.jstrokecerebrovasdis.2014.05.015</t>
  </si>
  <si>
    <t xml:space="preserve">ISSN 1526632X </t>
  </si>
  <si>
    <t>10.1161/STROKEAHA.115.011285</t>
  </si>
  <si>
    <t>ISSN 0009918X</t>
  </si>
  <si>
    <t xml:space="preserve">ISSN 23969881 </t>
  </si>
  <si>
    <t xml:space="preserve">ISSN 00392499 </t>
  </si>
  <si>
    <t xml:space="preserve">ISSN 15244628 </t>
  </si>
  <si>
    <t>10.1080/14712598.2017.1349749</t>
  </si>
  <si>
    <t>Was the research question or objective in this paper clearly stated?</t>
  </si>
  <si>
    <t>Was the study population clearly specified and defined?</t>
  </si>
  <si>
    <t>Was the participation rate of eligible persons at least 50%?</t>
  </si>
  <si>
    <t>Were all the subjects selected or recruited from the same or similar populations (including the same time period)? Were inclusion and exclusion criteria for being in the study prespecified and applied uniformly to all participants?</t>
  </si>
  <si>
    <t>Was a sample size justification, power description, or variance and effect estimates provided?</t>
  </si>
  <si>
    <t>For the analyses in this paper, were the exposure(s) of interest measured prior to the outcome(s) being measured?</t>
  </si>
  <si>
    <t>Was the timeframe sufficient so that one could reasonably expect to see an association between exposure and outcome if it existed?</t>
  </si>
  <si>
    <t>For exposures that can vary in amount or level, did the study examine different levels of the exposure as related to the outcome (e.g., categories of exposure, or exposure measured as continuous variable)?</t>
  </si>
  <si>
    <t>Were the exposure measures (independent variables) clearly defined, valid, reliable, and implemented consistently across all study participants?</t>
  </si>
  <si>
    <t>Was the exposure(s) assessed more than once over time?</t>
  </si>
  <si>
    <t>Were the outcome measures (dependent variables) clearly defined, valid, reliable, and implemented consistently across all study participants?</t>
  </si>
  <si>
    <t>Were the outcome assessors blinded to the exposure status of participants?</t>
  </si>
  <si>
    <t>Was loss to follow-up after baseline 20% or less?</t>
  </si>
  <si>
    <t>Were key potential confounding variables measured and adjusted statistically for their impact on the relationship between exposure(s) and outcome(s)?</t>
  </si>
  <si>
    <t>DOI / ISSN</t>
  </si>
  <si>
    <t>Sample size</t>
  </si>
  <si>
    <t>Additional bias factors</t>
  </si>
  <si>
    <t>Sum</t>
  </si>
  <si>
    <t>overall rating</t>
  </si>
  <si>
    <t>Moderate</t>
  </si>
  <si>
    <t>Low</t>
  </si>
  <si>
    <t>Treatment selection, absence of coagulation parameters, timing of the last NOAC intake, and whether nonspecific reversal strategies may have been applied, missing data, 60% academic, 40% primary stroke center, 2% rural, endovascular 2.6% in DOAC vs 1.5% in VKA &gt;2INR .</t>
  </si>
  <si>
    <t xml:space="preserve">Treatment selection, missings (20%), exclusion of other antithrombotics, transferred patients. 
</t>
  </si>
  <si>
    <t>recall bias, treatment selection</t>
  </si>
  <si>
    <t>all had statins, no information on cv risk factors and their control</t>
  </si>
  <si>
    <t>selection bias</t>
  </si>
  <si>
    <t>dabigatran only</t>
  </si>
  <si>
    <t>no peer review</t>
  </si>
  <si>
    <t>mimics possible</t>
  </si>
  <si>
    <t>center heterogenity</t>
  </si>
  <si>
    <t>Seiffge 4</t>
  </si>
  <si>
    <t>PikiYeset al.</t>
  </si>
  <si>
    <t>10.1001/Yesma.2017.1371</t>
  </si>
  <si>
    <t>Yes</t>
  </si>
  <si>
    <t>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theme="1"/>
      <name val="Calibri"/>
      <family val="2"/>
      <scheme val="minor"/>
    </font>
    <font>
      <sz val="10"/>
      <color theme="1"/>
      <name val="Arial"/>
      <family val="2"/>
    </font>
    <font>
      <b/>
      <sz val="11"/>
      <color theme="1"/>
      <name val="Calibri"/>
      <family val="2"/>
      <scheme val="minor"/>
    </font>
    <font>
      <b/>
      <sz val="10"/>
      <color theme="1"/>
      <name val="Arial"/>
      <family val="2"/>
    </font>
    <font>
      <sz val="10"/>
      <color theme="1"/>
      <name val="Arial"/>
      <family val="2"/>
    </font>
    <font>
      <b/>
      <sz val="9"/>
      <color indexed="81"/>
      <name val="Segoe UI"/>
      <family val="2"/>
    </font>
    <font>
      <sz val="9"/>
      <color indexed="81"/>
      <name val="Segoe UI"/>
      <family val="2"/>
    </font>
    <font>
      <b/>
      <sz val="10"/>
      <name val="Arial"/>
      <family val="2"/>
    </font>
    <font>
      <sz val="10"/>
      <name val="Arial"/>
      <family val="2"/>
    </font>
    <font>
      <sz val="11"/>
      <name val="Calibri"/>
      <family val="2"/>
      <scheme val="minor"/>
    </font>
    <font>
      <sz val="11"/>
      <color rgb="FF221E1F"/>
      <name val="Arial"/>
      <family val="2"/>
    </font>
    <font>
      <sz val="9"/>
      <color theme="0" tint="-0.34998626667073579"/>
      <name val="Arial"/>
      <family val="2"/>
    </font>
  </fonts>
  <fills count="2">
    <fill>
      <patternFill patternType="none"/>
    </fill>
    <fill>
      <patternFill patternType="gray125"/>
    </fill>
  </fills>
  <borders count="3">
    <border>
      <left/>
      <right/>
      <top/>
      <bottom/>
      <diagonal/>
    </border>
    <border>
      <left style="medium">
        <color rgb="FFCCCCCC"/>
      </left>
      <right style="medium">
        <color rgb="FFCCCCCC"/>
      </right>
      <top style="medium">
        <color rgb="FFCCCCCC"/>
      </top>
      <bottom style="medium">
        <color rgb="FFCCCCCC"/>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7" fillId="0" borderId="1" xfId="0" applyFont="1" applyBorder="1" applyAlignment="1">
      <alignment wrapText="1"/>
    </xf>
    <xf numFmtId="0" fontId="2" fillId="0" borderId="0" xfId="0" applyFont="1"/>
    <xf numFmtId="0" fontId="0" fillId="0" borderId="0" xfId="0" applyAlignment="1">
      <alignment horizontal="center"/>
    </xf>
    <xf numFmtId="0" fontId="9" fillId="0" borderId="0" xfId="0" applyFont="1" applyAlignment="1">
      <alignment horizontal="left" vertical="center"/>
    </xf>
    <xf numFmtId="0" fontId="0" fillId="0" borderId="0" xfId="0" applyAlignment="1">
      <alignment horizontal="left" vertical="center"/>
    </xf>
    <xf numFmtId="0" fontId="7" fillId="0" borderId="2" xfId="0" applyFont="1" applyBorder="1" applyAlignment="1">
      <alignment wrapText="1"/>
    </xf>
    <xf numFmtId="0" fontId="8" fillId="0" borderId="2" xfId="0" applyFont="1" applyBorder="1" applyAlignment="1">
      <alignment wrapText="1"/>
    </xf>
    <xf numFmtId="0" fontId="11" fillId="0" borderId="2" xfId="0" applyFont="1" applyBorder="1" applyAlignment="1">
      <alignment horizontal="center" vertical="center" wrapText="1"/>
    </xf>
    <xf numFmtId="0" fontId="9" fillId="0" borderId="2" xfId="0" applyFont="1" applyBorder="1"/>
    <xf numFmtId="0" fontId="8" fillId="0" borderId="2" xfId="0" applyFont="1" applyFill="1" applyBorder="1" applyAlignment="1">
      <alignment wrapText="1"/>
    </xf>
    <xf numFmtId="0" fontId="8" fillId="0" borderId="2" xfId="0" applyFont="1" applyBorder="1" applyAlignment="1">
      <alignment horizontal="left" wrapText="1"/>
    </xf>
    <xf numFmtId="0" fontId="8" fillId="0" borderId="2" xfId="0" applyFont="1" applyBorder="1" applyAlignment="1">
      <alignment horizontal="center" wrapText="1"/>
    </xf>
    <xf numFmtId="0" fontId="9" fillId="0" borderId="2" xfId="0" applyFont="1" applyBorder="1" applyAlignment="1">
      <alignment horizontal="center"/>
    </xf>
    <xf numFmtId="0" fontId="8" fillId="0" borderId="2" xfId="0" applyFont="1" applyBorder="1" applyAlignment="1">
      <alignment horizontal="left" vertical="center" wrapText="1"/>
    </xf>
    <xf numFmtId="0" fontId="10" fillId="0" borderId="2" xfId="0" applyFont="1" applyBorder="1" applyAlignment="1">
      <alignment horizontal="left" vertical="center"/>
    </xf>
    <xf numFmtId="0" fontId="9" fillId="0" borderId="2" xfId="0" applyFont="1" applyBorder="1" applyAlignment="1">
      <alignment horizontal="left" vertical="center"/>
    </xf>
    <xf numFmtId="0" fontId="4" fillId="0" borderId="2" xfId="0" applyFont="1" applyBorder="1" applyAlignment="1">
      <alignment horizontal="center" wrapText="1"/>
    </xf>
    <xf numFmtId="0" fontId="4" fillId="0" borderId="2" xfId="0" applyFont="1" applyFill="1" applyBorder="1" applyAlignment="1">
      <alignment horizontal="center" wrapText="1"/>
    </xf>
    <xf numFmtId="0" fontId="3" fillId="0" borderId="2" xfId="0" applyFont="1" applyBorder="1" applyAlignment="1">
      <alignment wrapText="1"/>
    </xf>
    <xf numFmtId="0" fontId="1" fillId="0" borderId="2" xfId="0" applyFont="1" applyBorder="1" applyAlignment="1">
      <alignment horizontal="lef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dx.doi.org/10.14744/AnatolJCardiol.2016.7472"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FC20"/>
  <sheetViews>
    <sheetView tabSelected="1" zoomScale="55" zoomScaleNormal="55" workbookViewId="0">
      <pane xSplit="1" topLeftCell="B1" activePane="topRight" state="frozen"/>
      <selection pane="topRight" activeCell="A8" sqref="A8"/>
    </sheetView>
  </sheetViews>
  <sheetFormatPr baseColWidth="10" defaultRowHeight="14.4" x14ac:dyDescent="0.3"/>
  <cols>
    <col min="1" max="1" width="38.6640625" customWidth="1"/>
    <col min="2" max="2" width="19.88671875" customWidth="1"/>
    <col min="3" max="3" width="18.88671875" customWidth="1"/>
    <col min="4" max="4" width="17.5546875" customWidth="1"/>
    <col min="5" max="5" width="13.6640625" customWidth="1"/>
    <col min="6" max="6" width="14.44140625" customWidth="1"/>
    <col min="7" max="7" width="16.33203125" customWidth="1"/>
    <col min="9" max="9" width="13.44140625" customWidth="1"/>
    <col min="10" max="10" width="16.109375" customWidth="1"/>
    <col min="11" max="11" width="14.5546875" customWidth="1"/>
    <col min="12" max="12" width="16.109375" customWidth="1"/>
    <col min="13" max="13" width="13.33203125" customWidth="1"/>
    <col min="15" max="15" width="14.33203125" customWidth="1"/>
    <col min="16" max="16" width="23.109375" customWidth="1"/>
    <col min="17" max="17" width="13.88671875" customWidth="1"/>
    <col min="18" max="18" width="15.44140625" bestFit="1" customWidth="1"/>
    <col min="19" max="19" width="16.44140625" bestFit="1" customWidth="1"/>
    <col min="20" max="20" width="13.88671875" customWidth="1"/>
    <col min="22" max="22" width="13.5546875" customWidth="1"/>
    <col min="23" max="23" width="14.88671875" customWidth="1"/>
    <col min="24" max="24" width="12.44140625" customWidth="1"/>
    <col min="25" max="25" width="17.33203125" customWidth="1"/>
    <col min="26" max="26" width="17.88671875" customWidth="1"/>
    <col min="27" max="27" width="16.6640625" customWidth="1"/>
    <col min="29" max="29" width="12.88671875" customWidth="1"/>
    <col min="30" max="30" width="17.5546875" customWidth="1"/>
    <col min="31" max="31" width="12.88671875" customWidth="1"/>
    <col min="33" max="33" width="19.109375" customWidth="1"/>
    <col min="34" max="34" width="17.88671875" customWidth="1"/>
    <col min="35" max="35" width="13.44140625" customWidth="1"/>
    <col min="36" max="36" width="14.44140625" customWidth="1"/>
    <col min="37" max="37" width="12.33203125" customWidth="1"/>
    <col min="39" max="39" width="13.33203125" customWidth="1"/>
    <col min="48" max="48" width="13.33203125" customWidth="1"/>
    <col min="53" max="53" width="14.88671875" bestFit="1" customWidth="1"/>
  </cols>
  <sheetData>
    <row r="1" spans="1:53" s="1" customFormat="1" ht="27" thickBot="1" x14ac:dyDescent="0.3">
      <c r="A1" s="6" t="s">
        <v>49</v>
      </c>
      <c r="B1" s="6" t="s">
        <v>0</v>
      </c>
      <c r="C1" s="6" t="s">
        <v>1</v>
      </c>
      <c r="D1" s="6" t="s">
        <v>2</v>
      </c>
      <c r="E1" s="6" t="s">
        <v>3</v>
      </c>
      <c r="F1" s="6" t="s">
        <v>4</v>
      </c>
      <c r="G1" s="6" t="s">
        <v>5</v>
      </c>
      <c r="H1" s="6" t="s">
        <v>48</v>
      </c>
      <c r="I1" s="6" t="s">
        <v>6</v>
      </c>
      <c r="J1" s="6" t="s">
        <v>7</v>
      </c>
      <c r="K1" s="6" t="s">
        <v>66</v>
      </c>
      <c r="L1" s="6" t="s">
        <v>8</v>
      </c>
      <c r="M1" s="6" t="s">
        <v>9</v>
      </c>
      <c r="N1" s="6" t="s">
        <v>138</v>
      </c>
      <c r="O1" s="6" t="s">
        <v>10</v>
      </c>
      <c r="P1" s="6" t="s">
        <v>59</v>
      </c>
      <c r="Q1" s="6" t="s">
        <v>11</v>
      </c>
      <c r="R1" s="6" t="s">
        <v>30</v>
      </c>
      <c r="S1" s="6" t="s">
        <v>31</v>
      </c>
      <c r="T1" s="6" t="s">
        <v>32</v>
      </c>
      <c r="U1" s="6" t="s">
        <v>33</v>
      </c>
      <c r="V1" s="6" t="s">
        <v>34</v>
      </c>
      <c r="W1" s="6" t="s">
        <v>35</v>
      </c>
      <c r="X1" s="6" t="s">
        <v>36</v>
      </c>
      <c r="Y1" s="6" t="s">
        <v>50</v>
      </c>
      <c r="Z1" s="6" t="s">
        <v>51</v>
      </c>
      <c r="AA1" s="6" t="s">
        <v>52</v>
      </c>
      <c r="AB1" s="6" t="s">
        <v>53</v>
      </c>
      <c r="AC1" s="6" t="s">
        <v>54</v>
      </c>
      <c r="AD1" s="6" t="s">
        <v>55</v>
      </c>
      <c r="AE1" s="6" t="s">
        <v>56</v>
      </c>
      <c r="AF1" s="6" t="s">
        <v>57</v>
      </c>
      <c r="AG1" s="6" t="s">
        <v>58</v>
      </c>
      <c r="AH1" s="6" t="s">
        <v>60</v>
      </c>
      <c r="AI1" s="6" t="s">
        <v>61</v>
      </c>
      <c r="AJ1" s="6" t="s">
        <v>62</v>
      </c>
      <c r="AK1" s="6" t="s">
        <v>63</v>
      </c>
      <c r="AL1" s="6" t="s">
        <v>64</v>
      </c>
      <c r="AM1" s="6" t="s">
        <v>65</v>
      </c>
      <c r="AN1" s="6" t="s">
        <v>67</v>
      </c>
      <c r="AO1" s="6" t="s">
        <v>69</v>
      </c>
      <c r="AP1" s="6" t="s">
        <v>72</v>
      </c>
      <c r="AQ1" s="6" t="s">
        <v>74</v>
      </c>
      <c r="AR1" s="6" t="s">
        <v>76</v>
      </c>
      <c r="AS1" s="6" t="s">
        <v>78</v>
      </c>
      <c r="AT1" s="6" t="s">
        <v>80</v>
      </c>
      <c r="AU1" s="6" t="s">
        <v>82</v>
      </c>
      <c r="AV1" s="6" t="s">
        <v>84</v>
      </c>
      <c r="AW1" s="6" t="s">
        <v>86</v>
      </c>
      <c r="AX1" s="6" t="s">
        <v>87</v>
      </c>
      <c r="AY1" s="6" t="s">
        <v>91</v>
      </c>
      <c r="AZ1" s="6" t="s">
        <v>92</v>
      </c>
      <c r="BA1" s="6" t="s">
        <v>137</v>
      </c>
    </row>
    <row r="2" spans="1:53" s="8" customFormat="1" ht="44.25" customHeight="1" x14ac:dyDescent="0.25">
      <c r="A2" s="11" t="s">
        <v>121</v>
      </c>
      <c r="B2" s="8" t="s">
        <v>12</v>
      </c>
      <c r="C2" s="8" t="s">
        <v>139</v>
      </c>
      <c r="D2" s="8" t="s">
        <v>13</v>
      </c>
      <c r="E2" s="8" t="s">
        <v>14</v>
      </c>
      <c r="F2" s="8" t="s">
        <v>15</v>
      </c>
      <c r="G2" s="8" t="s">
        <v>16</v>
      </c>
      <c r="H2" s="8" t="s">
        <v>17</v>
      </c>
      <c r="I2" s="8" t="s">
        <v>18</v>
      </c>
      <c r="J2" s="8" t="s">
        <v>19</v>
      </c>
      <c r="K2" s="8" t="s">
        <v>20</v>
      </c>
      <c r="L2" s="8" t="s">
        <v>21</v>
      </c>
      <c r="M2" s="8" t="s">
        <v>22</v>
      </c>
      <c r="N2" s="8" t="s">
        <v>23</v>
      </c>
      <c r="O2" s="8" t="s">
        <v>24</v>
      </c>
      <c r="P2" s="8" t="s">
        <v>25</v>
      </c>
      <c r="Q2" s="8" t="s">
        <v>26</v>
      </c>
      <c r="R2" s="8" t="s">
        <v>37</v>
      </c>
      <c r="S2" s="8" t="s">
        <v>38</v>
      </c>
      <c r="T2" s="8" t="s">
        <v>39</v>
      </c>
      <c r="U2" s="8" t="s">
        <v>40</v>
      </c>
      <c r="V2" s="8" t="s">
        <v>41</v>
      </c>
      <c r="W2" s="8" t="s">
        <v>42</v>
      </c>
      <c r="X2" s="8" t="s">
        <v>43</v>
      </c>
      <c r="Y2" s="8" t="s">
        <v>95</v>
      </c>
      <c r="Z2" s="8" t="s">
        <v>96</v>
      </c>
      <c r="AA2" s="8" t="s">
        <v>97</v>
      </c>
      <c r="AB2" s="8" t="s">
        <v>98</v>
      </c>
      <c r="AC2" s="8" t="s">
        <v>99</v>
      </c>
      <c r="AD2" s="8" t="s">
        <v>100</v>
      </c>
      <c r="AE2" s="8" t="s">
        <v>101</v>
      </c>
      <c r="AF2" s="8" t="s">
        <v>102</v>
      </c>
      <c r="AG2" s="8" t="s">
        <v>103</v>
      </c>
      <c r="AH2" s="8" t="s">
        <v>104</v>
      </c>
      <c r="AI2" s="8" t="s">
        <v>105</v>
      </c>
      <c r="AJ2" s="8" t="s">
        <v>106</v>
      </c>
      <c r="AK2" s="8" t="s">
        <v>44</v>
      </c>
      <c r="AL2" s="8" t="s">
        <v>45</v>
      </c>
      <c r="AM2" s="8" t="s">
        <v>46</v>
      </c>
      <c r="AN2" s="8" t="s">
        <v>68</v>
      </c>
      <c r="AO2" s="8" t="s">
        <v>70</v>
      </c>
      <c r="AP2" s="8" t="s">
        <v>73</v>
      </c>
      <c r="AQ2" s="8" t="s">
        <v>75</v>
      </c>
      <c r="AR2" s="8" t="s">
        <v>77</v>
      </c>
      <c r="AS2" s="8" t="s">
        <v>79</v>
      </c>
      <c r="AT2" s="8" t="s">
        <v>81</v>
      </c>
      <c r="AU2" s="8" t="s">
        <v>83</v>
      </c>
      <c r="AV2" s="8" t="s">
        <v>85</v>
      </c>
      <c r="AW2" s="8" t="s">
        <v>89</v>
      </c>
      <c r="AX2" s="8" t="s">
        <v>90</v>
      </c>
      <c r="AY2" s="8" t="s">
        <v>88</v>
      </c>
      <c r="AZ2" s="8" t="s">
        <v>93</v>
      </c>
      <c r="BA2" s="8" t="s">
        <v>94</v>
      </c>
    </row>
    <row r="3" spans="1:53" ht="27" x14ac:dyDescent="0.3">
      <c r="A3" s="7" t="s">
        <v>107</v>
      </c>
      <c r="B3" s="7" t="s">
        <v>140</v>
      </c>
      <c r="C3" s="7" t="s">
        <v>140</v>
      </c>
      <c r="D3" s="7" t="s">
        <v>141</v>
      </c>
      <c r="E3" s="7" t="s">
        <v>140</v>
      </c>
      <c r="F3" s="7" t="s">
        <v>140</v>
      </c>
      <c r="G3" s="7" t="s">
        <v>141</v>
      </c>
      <c r="H3" s="7" t="s">
        <v>140</v>
      </c>
      <c r="I3" s="7" t="s">
        <v>141</v>
      </c>
      <c r="J3" s="7" t="s">
        <v>140</v>
      </c>
      <c r="K3" s="7" t="s">
        <v>141</v>
      </c>
      <c r="L3" s="7" t="s">
        <v>140</v>
      </c>
      <c r="M3" s="7" t="s">
        <v>141</v>
      </c>
      <c r="N3" s="7" t="s">
        <v>140</v>
      </c>
      <c r="O3" s="7" t="s">
        <v>140</v>
      </c>
      <c r="P3" s="7" t="s">
        <v>140</v>
      </c>
      <c r="Q3" s="7" t="s">
        <v>140</v>
      </c>
      <c r="R3" s="9" t="s">
        <v>141</v>
      </c>
      <c r="S3" s="9" t="s">
        <v>141</v>
      </c>
      <c r="T3" s="9" t="s">
        <v>141</v>
      </c>
      <c r="U3" s="9" t="s">
        <v>141</v>
      </c>
      <c r="V3" s="9" t="s">
        <v>140</v>
      </c>
      <c r="W3" s="9" t="s">
        <v>140</v>
      </c>
      <c r="X3" s="9" t="s">
        <v>140</v>
      </c>
      <c r="Y3" s="9" t="s">
        <v>140</v>
      </c>
      <c r="Z3" s="9" t="s">
        <v>141</v>
      </c>
      <c r="AA3" s="9" t="s">
        <v>141</v>
      </c>
      <c r="AB3" s="9" t="s">
        <v>140</v>
      </c>
      <c r="AC3" s="9" t="s">
        <v>141</v>
      </c>
      <c r="AD3" s="9" t="s">
        <v>141</v>
      </c>
      <c r="AE3" s="9" t="s">
        <v>140</v>
      </c>
      <c r="AF3" s="9" t="s">
        <v>140</v>
      </c>
      <c r="AG3" s="9" t="s">
        <v>140</v>
      </c>
      <c r="AH3" s="9" t="s">
        <v>141</v>
      </c>
      <c r="AI3" s="9" t="s">
        <v>140</v>
      </c>
      <c r="AJ3" s="9" t="s">
        <v>141</v>
      </c>
      <c r="AK3" s="9" t="s">
        <v>140</v>
      </c>
      <c r="AL3" s="9" t="s">
        <v>140</v>
      </c>
      <c r="AM3" s="9" t="s">
        <v>140</v>
      </c>
      <c r="AN3" s="9" t="s">
        <v>140</v>
      </c>
      <c r="AO3" s="9" t="s">
        <v>141</v>
      </c>
      <c r="AP3" s="9" t="s">
        <v>140</v>
      </c>
      <c r="AQ3" s="9" t="s">
        <v>140</v>
      </c>
      <c r="AR3" s="9" t="s">
        <v>141</v>
      </c>
      <c r="AS3" s="9" t="s">
        <v>141</v>
      </c>
      <c r="AT3" s="9" t="s">
        <v>140</v>
      </c>
      <c r="AU3" s="9" t="s">
        <v>141</v>
      </c>
      <c r="AV3" s="9" t="s">
        <v>141</v>
      </c>
      <c r="AW3" s="9" t="s">
        <v>141</v>
      </c>
      <c r="AX3" s="9" t="s">
        <v>141</v>
      </c>
      <c r="AY3" s="9" t="s">
        <v>141</v>
      </c>
      <c r="AZ3" s="9" t="s">
        <v>140</v>
      </c>
      <c r="BA3" s="9" t="s">
        <v>140</v>
      </c>
    </row>
    <row r="4" spans="1:53" ht="27" x14ac:dyDescent="0.3">
      <c r="A4" s="7" t="s">
        <v>108</v>
      </c>
      <c r="B4" s="7" t="s">
        <v>140</v>
      </c>
      <c r="C4" s="7" t="s">
        <v>140</v>
      </c>
      <c r="D4" s="7" t="s">
        <v>140</v>
      </c>
      <c r="E4" s="7" t="s">
        <v>140</v>
      </c>
      <c r="F4" s="7" t="s">
        <v>141</v>
      </c>
      <c r="G4" s="7" t="s">
        <v>140</v>
      </c>
      <c r="H4" s="7" t="s">
        <v>141</v>
      </c>
      <c r="I4" s="7" t="s">
        <v>141</v>
      </c>
      <c r="J4" s="7" t="s">
        <v>140</v>
      </c>
      <c r="K4" s="7" t="s">
        <v>140</v>
      </c>
      <c r="L4" s="7" t="s">
        <v>140</v>
      </c>
      <c r="M4" s="7" t="s">
        <v>140</v>
      </c>
      <c r="N4" s="7" t="s">
        <v>141</v>
      </c>
      <c r="O4" s="7" t="s">
        <v>140</v>
      </c>
      <c r="P4" s="7" t="s">
        <v>140</v>
      </c>
      <c r="Q4" s="7" t="s">
        <v>140</v>
      </c>
      <c r="R4" s="7" t="s">
        <v>140</v>
      </c>
      <c r="S4" s="9" t="s">
        <v>141</v>
      </c>
      <c r="T4" s="9" t="s">
        <v>141</v>
      </c>
      <c r="U4" s="9" t="s">
        <v>141</v>
      </c>
      <c r="V4" s="9" t="s">
        <v>140</v>
      </c>
      <c r="W4" s="9" t="s">
        <v>141</v>
      </c>
      <c r="X4" s="9" t="s">
        <v>140</v>
      </c>
      <c r="Y4" s="9" t="s">
        <v>141</v>
      </c>
      <c r="Z4" s="9" t="s">
        <v>141</v>
      </c>
      <c r="AA4" s="9" t="s">
        <v>141</v>
      </c>
      <c r="AB4" s="9" t="s">
        <v>140</v>
      </c>
      <c r="AC4" s="9" t="s">
        <v>141</v>
      </c>
      <c r="AD4" s="9" t="s">
        <v>141</v>
      </c>
      <c r="AE4" s="9" t="s">
        <v>140</v>
      </c>
      <c r="AF4" s="9" t="s">
        <v>141</v>
      </c>
      <c r="AG4" s="9" t="s">
        <v>141</v>
      </c>
      <c r="AH4" s="9" t="s">
        <v>141</v>
      </c>
      <c r="AI4" s="9" t="s">
        <v>141</v>
      </c>
      <c r="AJ4" s="9" t="s">
        <v>141</v>
      </c>
      <c r="AK4" s="9" t="s">
        <v>140</v>
      </c>
      <c r="AL4" s="9" t="s">
        <v>141</v>
      </c>
      <c r="AM4" s="9" t="s">
        <v>140</v>
      </c>
      <c r="AN4" s="9" t="s">
        <v>141</v>
      </c>
      <c r="AO4" s="9" t="s">
        <v>140</v>
      </c>
      <c r="AP4" s="9" t="s">
        <v>141</v>
      </c>
      <c r="AQ4" s="9" t="s">
        <v>140</v>
      </c>
      <c r="AR4" s="9" t="s">
        <v>140</v>
      </c>
      <c r="AS4" s="9" t="s">
        <v>140</v>
      </c>
      <c r="AT4" s="9" t="s">
        <v>140</v>
      </c>
      <c r="AU4" s="9" t="s">
        <v>141</v>
      </c>
      <c r="AV4" s="9" t="s">
        <v>141</v>
      </c>
      <c r="AW4" s="9" t="s">
        <v>141</v>
      </c>
      <c r="AX4" s="9" t="s">
        <v>141</v>
      </c>
      <c r="AY4" s="9" t="s">
        <v>141</v>
      </c>
      <c r="AZ4" s="9" t="s">
        <v>141</v>
      </c>
      <c r="BA4" s="9" t="s">
        <v>140</v>
      </c>
    </row>
    <row r="5" spans="1:53" ht="27" x14ac:dyDescent="0.3">
      <c r="A5" s="7" t="s">
        <v>109</v>
      </c>
      <c r="B5" s="7" t="s">
        <v>27</v>
      </c>
      <c r="C5" s="7" t="s">
        <v>27</v>
      </c>
      <c r="D5" s="7" t="s">
        <v>27</v>
      </c>
      <c r="E5" s="7" t="s">
        <v>28</v>
      </c>
      <c r="F5" s="7" t="s">
        <v>29</v>
      </c>
      <c r="G5" s="7" t="s">
        <v>27</v>
      </c>
      <c r="H5" s="7" t="s">
        <v>28</v>
      </c>
      <c r="I5" s="7" t="s">
        <v>28</v>
      </c>
      <c r="J5" s="7" t="s">
        <v>28</v>
      </c>
      <c r="K5" s="7" t="s">
        <v>28</v>
      </c>
      <c r="L5" s="7" t="s">
        <v>28</v>
      </c>
      <c r="M5" s="7" t="s">
        <v>28</v>
      </c>
      <c r="N5" s="7" t="s">
        <v>28</v>
      </c>
      <c r="O5" s="7" t="s">
        <v>47</v>
      </c>
      <c r="P5" s="7" t="s">
        <v>27</v>
      </c>
      <c r="Q5" s="7" t="s">
        <v>27</v>
      </c>
      <c r="R5" s="9" t="s">
        <v>28</v>
      </c>
      <c r="S5" s="9" t="s">
        <v>28</v>
      </c>
      <c r="T5" s="9" t="s">
        <v>28</v>
      </c>
      <c r="U5" s="9" t="s">
        <v>28</v>
      </c>
      <c r="V5" s="9" t="s">
        <v>47</v>
      </c>
      <c r="W5" s="9" t="s">
        <v>28</v>
      </c>
      <c r="X5" s="9" t="s">
        <v>47</v>
      </c>
      <c r="Y5" s="9" t="s">
        <v>47</v>
      </c>
      <c r="Z5" s="9" t="s">
        <v>28</v>
      </c>
      <c r="AA5" s="9" t="s">
        <v>28</v>
      </c>
      <c r="AB5" s="9" t="s">
        <v>47</v>
      </c>
      <c r="AC5" s="9" t="s">
        <v>28</v>
      </c>
      <c r="AD5" s="9" t="s">
        <v>28</v>
      </c>
      <c r="AE5" s="9" t="s">
        <v>47</v>
      </c>
      <c r="AF5" s="9" t="s">
        <v>28</v>
      </c>
      <c r="AG5" s="9" t="s">
        <v>28</v>
      </c>
      <c r="AH5" s="9" t="s">
        <v>28</v>
      </c>
      <c r="AI5" s="9" t="s">
        <v>28</v>
      </c>
      <c r="AJ5" s="9" t="s">
        <v>28</v>
      </c>
      <c r="AK5" s="9" t="s">
        <v>27</v>
      </c>
      <c r="AL5" s="9" t="s">
        <v>47</v>
      </c>
      <c r="AM5" s="9" t="s">
        <v>47</v>
      </c>
      <c r="AN5" s="9" t="s">
        <v>28</v>
      </c>
      <c r="AO5" s="9" t="s">
        <v>28</v>
      </c>
      <c r="AP5" s="9" t="s">
        <v>28</v>
      </c>
      <c r="AQ5" s="9" t="s">
        <v>28</v>
      </c>
      <c r="AR5" s="9" t="s">
        <v>28</v>
      </c>
      <c r="AS5" s="9" t="s">
        <v>28</v>
      </c>
      <c r="AT5" s="9" t="s">
        <v>27</v>
      </c>
      <c r="AU5" s="9" t="s">
        <v>28</v>
      </c>
      <c r="AV5" s="9" t="s">
        <v>28</v>
      </c>
      <c r="AW5" s="9" t="s">
        <v>28</v>
      </c>
      <c r="AX5" s="9" t="s">
        <v>28</v>
      </c>
      <c r="AY5" s="9" t="s">
        <v>28</v>
      </c>
      <c r="AZ5" s="9" t="s">
        <v>28</v>
      </c>
      <c r="BA5" s="9" t="s">
        <v>29</v>
      </c>
    </row>
    <row r="6" spans="1:53" ht="79.8" x14ac:dyDescent="0.3">
      <c r="A6" s="7" t="s">
        <v>110</v>
      </c>
      <c r="B6" s="7" t="s">
        <v>140</v>
      </c>
      <c r="C6" s="7" t="s">
        <v>140</v>
      </c>
      <c r="D6" s="7" t="s">
        <v>140</v>
      </c>
      <c r="E6" s="7" t="s">
        <v>140</v>
      </c>
      <c r="F6" s="7" t="s">
        <v>29</v>
      </c>
      <c r="G6" s="7" t="s">
        <v>140</v>
      </c>
      <c r="H6" s="7" t="s">
        <v>140</v>
      </c>
      <c r="I6" s="7" t="s">
        <v>141</v>
      </c>
      <c r="J6" s="7" t="s">
        <v>140</v>
      </c>
      <c r="K6" s="7" t="s">
        <v>140</v>
      </c>
      <c r="L6" s="7" t="s">
        <v>140</v>
      </c>
      <c r="M6" s="7" t="s">
        <v>141</v>
      </c>
      <c r="N6" s="7" t="s">
        <v>141</v>
      </c>
      <c r="O6" s="7" t="s">
        <v>140</v>
      </c>
      <c r="P6" s="7" t="s">
        <v>140</v>
      </c>
      <c r="Q6" s="7" t="s">
        <v>140</v>
      </c>
      <c r="R6" s="9" t="s">
        <v>141</v>
      </c>
      <c r="S6" s="9" t="s">
        <v>141</v>
      </c>
      <c r="T6" s="9" t="s">
        <v>141</v>
      </c>
      <c r="U6" s="9" t="s">
        <v>29</v>
      </c>
      <c r="V6" s="9" t="s">
        <v>140</v>
      </c>
      <c r="W6" s="9" t="s">
        <v>140</v>
      </c>
      <c r="X6" s="9" t="s">
        <v>140</v>
      </c>
      <c r="Y6" s="9" t="s">
        <v>140</v>
      </c>
      <c r="Z6" s="9" t="s">
        <v>140</v>
      </c>
      <c r="AA6" s="9" t="s">
        <v>140</v>
      </c>
      <c r="AB6" s="9" t="s">
        <v>140</v>
      </c>
      <c r="AC6" s="9" t="s">
        <v>141</v>
      </c>
      <c r="AD6" s="9" t="s">
        <v>140</v>
      </c>
      <c r="AE6" s="9" t="s">
        <v>140</v>
      </c>
      <c r="AF6" s="9" t="s">
        <v>140</v>
      </c>
      <c r="AG6" s="9" t="s">
        <v>140</v>
      </c>
      <c r="AH6" s="9" t="s">
        <v>140</v>
      </c>
      <c r="AI6" s="9" t="s">
        <v>140</v>
      </c>
      <c r="AJ6" s="9" t="s">
        <v>141</v>
      </c>
      <c r="AK6" s="9" t="s">
        <v>140</v>
      </c>
      <c r="AL6" s="9" t="s">
        <v>140</v>
      </c>
      <c r="AM6" s="9" t="s">
        <v>140</v>
      </c>
      <c r="AN6" s="9" t="s">
        <v>141</v>
      </c>
      <c r="AO6" s="9" t="s">
        <v>141</v>
      </c>
      <c r="AP6" s="9" t="s">
        <v>140</v>
      </c>
      <c r="AQ6" s="9" t="s">
        <v>140</v>
      </c>
      <c r="AR6" s="9" t="s">
        <v>140</v>
      </c>
      <c r="AS6" s="9" t="s">
        <v>140</v>
      </c>
      <c r="AT6" s="9" t="s">
        <v>140</v>
      </c>
      <c r="AU6" s="9" t="s">
        <v>141</v>
      </c>
      <c r="AV6" s="9" t="s">
        <v>141</v>
      </c>
      <c r="AW6" s="9" t="s">
        <v>140</v>
      </c>
      <c r="AX6" s="9" t="s">
        <v>140</v>
      </c>
      <c r="AY6" s="9" t="s">
        <v>140</v>
      </c>
      <c r="AZ6" s="9" t="s">
        <v>140</v>
      </c>
      <c r="BA6" s="9" t="s">
        <v>140</v>
      </c>
    </row>
    <row r="7" spans="1:53" ht="40.200000000000003" x14ac:dyDescent="0.3">
      <c r="A7" s="10" t="s">
        <v>111</v>
      </c>
      <c r="B7" s="7" t="s">
        <v>141</v>
      </c>
      <c r="C7" s="7" t="s">
        <v>141</v>
      </c>
      <c r="D7" s="7" t="s">
        <v>141</v>
      </c>
      <c r="E7" s="7" t="s">
        <v>141</v>
      </c>
      <c r="F7" s="7" t="s">
        <v>141</v>
      </c>
      <c r="G7" s="7" t="s">
        <v>141</v>
      </c>
      <c r="H7" s="7" t="s">
        <v>141</v>
      </c>
      <c r="I7" s="7" t="s">
        <v>141</v>
      </c>
      <c r="J7" s="7" t="s">
        <v>141</v>
      </c>
      <c r="K7" s="7" t="s">
        <v>141</v>
      </c>
      <c r="L7" s="7" t="s">
        <v>141</v>
      </c>
      <c r="M7" s="7" t="s">
        <v>141</v>
      </c>
      <c r="N7" s="7" t="s">
        <v>141</v>
      </c>
      <c r="O7" s="7" t="s">
        <v>141</v>
      </c>
      <c r="P7" s="7" t="s">
        <v>141</v>
      </c>
      <c r="Q7" s="7" t="s">
        <v>141</v>
      </c>
      <c r="R7" s="9" t="s">
        <v>141</v>
      </c>
      <c r="S7" s="9" t="s">
        <v>141</v>
      </c>
      <c r="T7" s="9" t="s">
        <v>141</v>
      </c>
      <c r="U7" s="9" t="s">
        <v>141</v>
      </c>
      <c r="V7" s="9" t="s">
        <v>141</v>
      </c>
      <c r="W7" s="9" t="s">
        <v>141</v>
      </c>
      <c r="X7" s="9" t="s">
        <v>141</v>
      </c>
      <c r="Y7" s="9" t="s">
        <v>141</v>
      </c>
      <c r="Z7" s="9" t="s">
        <v>141</v>
      </c>
      <c r="AA7" s="9" t="s">
        <v>141</v>
      </c>
      <c r="AB7" s="9" t="s">
        <v>141</v>
      </c>
      <c r="AC7" s="9" t="s">
        <v>141</v>
      </c>
      <c r="AD7" s="9" t="s">
        <v>141</v>
      </c>
      <c r="AE7" s="9" t="s">
        <v>141</v>
      </c>
      <c r="AF7" s="9" t="s">
        <v>141</v>
      </c>
      <c r="AG7" s="9" t="s">
        <v>141</v>
      </c>
      <c r="AH7" s="9" t="s">
        <v>141</v>
      </c>
      <c r="AI7" s="9" t="s">
        <v>141</v>
      </c>
      <c r="AJ7" s="9" t="s">
        <v>141</v>
      </c>
      <c r="AK7" s="9" t="s">
        <v>141</v>
      </c>
      <c r="AL7" s="9" t="s">
        <v>141</v>
      </c>
      <c r="AM7" s="9" t="s">
        <v>141</v>
      </c>
      <c r="AN7" s="9" t="s">
        <v>141</v>
      </c>
      <c r="AO7" s="9" t="s">
        <v>141</v>
      </c>
      <c r="AP7" s="9" t="s">
        <v>141</v>
      </c>
      <c r="AQ7" s="9" t="s">
        <v>141</v>
      </c>
      <c r="AR7" s="9" t="s">
        <v>141</v>
      </c>
      <c r="AS7" s="9" t="s">
        <v>141</v>
      </c>
      <c r="AT7" s="9" t="s">
        <v>141</v>
      </c>
      <c r="AU7" s="9" t="s">
        <v>141</v>
      </c>
      <c r="AV7" s="9" t="s">
        <v>141</v>
      </c>
      <c r="AW7" s="9" t="s">
        <v>141</v>
      </c>
      <c r="AX7" s="9" t="s">
        <v>141</v>
      </c>
      <c r="AY7" s="9" t="s">
        <v>141</v>
      </c>
      <c r="AZ7" s="9" t="s">
        <v>141</v>
      </c>
      <c r="BA7" s="9" t="s">
        <v>141</v>
      </c>
    </row>
    <row r="8" spans="1:53" ht="40.200000000000003" x14ac:dyDescent="0.3">
      <c r="A8" s="10" t="s">
        <v>112</v>
      </c>
      <c r="B8" s="7" t="s">
        <v>140</v>
      </c>
      <c r="C8" s="7" t="s">
        <v>140</v>
      </c>
      <c r="D8" s="10" t="s">
        <v>141</v>
      </c>
      <c r="E8" s="7" t="s">
        <v>141</v>
      </c>
      <c r="F8" s="7" t="s">
        <v>141</v>
      </c>
      <c r="G8" s="7" t="s">
        <v>141</v>
      </c>
      <c r="H8" s="7" t="s">
        <v>141</v>
      </c>
      <c r="I8" s="7" t="s">
        <v>141</v>
      </c>
      <c r="J8" s="7" t="s">
        <v>141</v>
      </c>
      <c r="K8" s="7" t="s">
        <v>141</v>
      </c>
      <c r="L8" s="7" t="s">
        <v>140</v>
      </c>
      <c r="M8" s="7" t="s">
        <v>141</v>
      </c>
      <c r="N8" s="7" t="s">
        <v>141</v>
      </c>
      <c r="O8" s="7" t="s">
        <v>141</v>
      </c>
      <c r="P8" s="7" t="s">
        <v>141</v>
      </c>
      <c r="Q8" s="7" t="s">
        <v>141</v>
      </c>
      <c r="R8" s="9" t="s">
        <v>141</v>
      </c>
      <c r="S8" s="9" t="s">
        <v>141</v>
      </c>
      <c r="T8" s="9" t="s">
        <v>141</v>
      </c>
      <c r="U8" s="9" t="s">
        <v>141</v>
      </c>
      <c r="V8" s="9" t="s">
        <v>141</v>
      </c>
      <c r="W8" s="9" t="s">
        <v>140</v>
      </c>
      <c r="X8" s="9" t="s">
        <v>140</v>
      </c>
      <c r="Y8" s="9" t="s">
        <v>141</v>
      </c>
      <c r="Z8" s="9" t="s">
        <v>141</v>
      </c>
      <c r="AA8" s="9" t="s">
        <v>141</v>
      </c>
      <c r="AB8" s="9" t="s">
        <v>141</v>
      </c>
      <c r="AC8" s="9" t="s">
        <v>141</v>
      </c>
      <c r="AD8" s="9" t="s">
        <v>141</v>
      </c>
      <c r="AE8" s="9" t="s">
        <v>141</v>
      </c>
      <c r="AF8" s="9" t="s">
        <v>141</v>
      </c>
      <c r="AG8" s="9" t="s">
        <v>141</v>
      </c>
      <c r="AH8" s="9" t="s">
        <v>141</v>
      </c>
      <c r="AI8" s="9" t="s">
        <v>141</v>
      </c>
      <c r="AJ8" s="9" t="s">
        <v>141</v>
      </c>
      <c r="AK8" s="9" t="s">
        <v>141</v>
      </c>
      <c r="AL8" s="9" t="s">
        <v>141</v>
      </c>
      <c r="AM8" s="9" t="s">
        <v>141</v>
      </c>
      <c r="AN8" s="9" t="s">
        <v>141</v>
      </c>
      <c r="AO8" s="9" t="s">
        <v>141</v>
      </c>
      <c r="AP8" s="9" t="s">
        <v>141</v>
      </c>
      <c r="AQ8" s="9" t="s">
        <v>141</v>
      </c>
      <c r="AR8" s="9" t="s">
        <v>141</v>
      </c>
      <c r="AS8" s="9" t="s">
        <v>141</v>
      </c>
      <c r="AT8" s="9" t="s">
        <v>141</v>
      </c>
      <c r="AU8" s="9" t="s">
        <v>141</v>
      </c>
      <c r="AV8" s="9" t="s">
        <v>141</v>
      </c>
      <c r="AW8" s="9" t="s">
        <v>141</v>
      </c>
      <c r="AX8" s="9" t="s">
        <v>141</v>
      </c>
      <c r="AY8" s="9" t="s">
        <v>141</v>
      </c>
      <c r="AZ8" s="9" t="s">
        <v>141</v>
      </c>
      <c r="BA8" s="9" t="s">
        <v>141</v>
      </c>
    </row>
    <row r="9" spans="1:53" ht="53.4" x14ac:dyDescent="0.3">
      <c r="A9" s="7" t="s">
        <v>113</v>
      </c>
      <c r="B9" s="7" t="s">
        <v>141</v>
      </c>
      <c r="C9" s="7" t="s">
        <v>141</v>
      </c>
      <c r="D9" s="7" t="s">
        <v>28</v>
      </c>
      <c r="E9" s="7" t="s">
        <v>141</v>
      </c>
      <c r="F9" s="7" t="s">
        <v>28</v>
      </c>
      <c r="G9" s="7" t="s">
        <v>47</v>
      </c>
      <c r="H9" s="7" t="s">
        <v>28</v>
      </c>
      <c r="I9" s="7" t="s">
        <v>140</v>
      </c>
      <c r="J9" s="7" t="s">
        <v>28</v>
      </c>
      <c r="K9" s="7" t="s">
        <v>28</v>
      </c>
      <c r="L9" s="7" t="s">
        <v>140</v>
      </c>
      <c r="M9" s="7" t="s">
        <v>28</v>
      </c>
      <c r="N9" s="7" t="s">
        <v>28</v>
      </c>
      <c r="O9" s="7" t="s">
        <v>47</v>
      </c>
      <c r="P9" s="7" t="s">
        <v>47</v>
      </c>
      <c r="Q9" s="7" t="s">
        <v>47</v>
      </c>
      <c r="R9" s="9" t="s">
        <v>28</v>
      </c>
      <c r="S9" s="9" t="s">
        <v>28</v>
      </c>
      <c r="T9" s="9" t="s">
        <v>28</v>
      </c>
      <c r="U9" s="9" t="s">
        <v>140</v>
      </c>
      <c r="V9" s="9" t="s">
        <v>47</v>
      </c>
      <c r="W9" s="9" t="s">
        <v>140</v>
      </c>
      <c r="X9" s="9" t="s">
        <v>140</v>
      </c>
      <c r="Y9" s="9" t="s">
        <v>140</v>
      </c>
      <c r="Z9" s="9" t="s">
        <v>28</v>
      </c>
      <c r="AA9" s="9" t="s">
        <v>28</v>
      </c>
      <c r="AB9" s="9" t="s">
        <v>47</v>
      </c>
      <c r="AC9" s="9" t="s">
        <v>28</v>
      </c>
      <c r="AD9" s="9" t="s">
        <v>28</v>
      </c>
      <c r="AE9" s="9" t="s">
        <v>140</v>
      </c>
      <c r="AF9" s="9" t="s">
        <v>28</v>
      </c>
      <c r="AG9" s="9" t="s">
        <v>28</v>
      </c>
      <c r="AH9" s="9" t="s">
        <v>28</v>
      </c>
      <c r="AI9" s="9" t="s">
        <v>28</v>
      </c>
      <c r="AJ9" s="9" t="s">
        <v>28</v>
      </c>
      <c r="AK9" s="9" t="s">
        <v>47</v>
      </c>
      <c r="AL9" s="9" t="s">
        <v>47</v>
      </c>
      <c r="AM9" s="9" t="s">
        <v>47</v>
      </c>
      <c r="AN9" s="9" t="s">
        <v>140</v>
      </c>
      <c r="AO9" s="9" t="s">
        <v>140</v>
      </c>
      <c r="AP9" s="9" t="s">
        <v>140</v>
      </c>
      <c r="AQ9" s="9" t="s">
        <v>140</v>
      </c>
      <c r="AR9" s="9" t="s">
        <v>28</v>
      </c>
      <c r="AS9" s="9" t="s">
        <v>28</v>
      </c>
      <c r="AT9" s="9" t="s">
        <v>140</v>
      </c>
      <c r="AU9" s="9" t="s">
        <v>140</v>
      </c>
      <c r="AV9" s="9" t="s">
        <v>140</v>
      </c>
      <c r="AW9" s="9" t="s">
        <v>28</v>
      </c>
      <c r="AX9" s="9" t="s">
        <v>28</v>
      </c>
      <c r="AY9" s="9" t="s">
        <v>28</v>
      </c>
      <c r="AZ9" s="9" t="s">
        <v>141</v>
      </c>
      <c r="BA9" s="9" t="s">
        <v>140</v>
      </c>
    </row>
    <row r="10" spans="1:53" ht="66.599999999999994" x14ac:dyDescent="0.3">
      <c r="A10" s="7" t="s">
        <v>114</v>
      </c>
      <c r="B10" s="7" t="s">
        <v>141</v>
      </c>
      <c r="C10" s="7" t="s">
        <v>141</v>
      </c>
      <c r="D10" s="7" t="s">
        <v>141</v>
      </c>
      <c r="E10" s="7" t="s">
        <v>140</v>
      </c>
      <c r="F10" s="7" t="s">
        <v>28</v>
      </c>
      <c r="G10" s="7" t="s">
        <v>141</v>
      </c>
      <c r="H10" s="7" t="s">
        <v>141</v>
      </c>
      <c r="I10" s="7" t="s">
        <v>141</v>
      </c>
      <c r="J10" s="7" t="s">
        <v>141</v>
      </c>
      <c r="K10" s="7" t="s">
        <v>140</v>
      </c>
      <c r="L10" s="7" t="s">
        <v>140</v>
      </c>
      <c r="M10" s="7" t="s">
        <v>140</v>
      </c>
      <c r="N10" s="7" t="s">
        <v>140</v>
      </c>
      <c r="O10" s="7" t="s">
        <v>140</v>
      </c>
      <c r="P10" s="7" t="s">
        <v>141</v>
      </c>
      <c r="Q10" s="7" t="s">
        <v>140</v>
      </c>
      <c r="R10" s="9" t="s">
        <v>141</v>
      </c>
      <c r="S10" s="9" t="s">
        <v>140</v>
      </c>
      <c r="T10" s="9" t="s">
        <v>140</v>
      </c>
      <c r="U10" s="9" t="s">
        <v>140</v>
      </c>
      <c r="V10" s="9" t="s">
        <v>140</v>
      </c>
      <c r="W10" s="9" t="s">
        <v>141</v>
      </c>
      <c r="X10" s="9" t="s">
        <v>141</v>
      </c>
      <c r="Y10" s="9" t="s">
        <v>140</v>
      </c>
      <c r="Z10" s="9" t="s">
        <v>140</v>
      </c>
      <c r="AA10" s="9" t="s">
        <v>141</v>
      </c>
      <c r="AB10" s="9" t="s">
        <v>140</v>
      </c>
      <c r="AC10" s="9" t="s">
        <v>140</v>
      </c>
      <c r="AD10" s="9" t="s">
        <v>141</v>
      </c>
      <c r="AE10" s="9" t="s">
        <v>141</v>
      </c>
      <c r="AF10" s="9" t="s">
        <v>141</v>
      </c>
      <c r="AG10" s="9" t="s">
        <v>141</v>
      </c>
      <c r="AH10" s="9" t="s">
        <v>141</v>
      </c>
      <c r="AI10" s="9" t="s">
        <v>141</v>
      </c>
      <c r="AJ10" s="9" t="s">
        <v>140</v>
      </c>
      <c r="AK10" s="9" t="s">
        <v>140</v>
      </c>
      <c r="AL10" s="9" t="s">
        <v>141</v>
      </c>
      <c r="AM10" s="9" t="s">
        <v>141</v>
      </c>
      <c r="AN10" s="9" t="s">
        <v>140</v>
      </c>
      <c r="AO10" s="9" t="s">
        <v>140</v>
      </c>
      <c r="AP10" s="9" t="s">
        <v>140</v>
      </c>
      <c r="AQ10" s="9" t="s">
        <v>140</v>
      </c>
      <c r="AR10" s="9" t="s">
        <v>140</v>
      </c>
      <c r="AS10" s="9" t="s">
        <v>140</v>
      </c>
      <c r="AT10" s="9" t="s">
        <v>140</v>
      </c>
      <c r="AU10" s="9" t="s">
        <v>141</v>
      </c>
      <c r="AV10" s="9" t="s">
        <v>141</v>
      </c>
      <c r="AW10" s="9" t="s">
        <v>141</v>
      </c>
      <c r="AX10" s="9" t="s">
        <v>28</v>
      </c>
      <c r="AY10" s="9" t="s">
        <v>141</v>
      </c>
      <c r="AZ10" s="9" t="s">
        <v>141</v>
      </c>
      <c r="BA10" s="9" t="s">
        <v>140</v>
      </c>
    </row>
    <row r="11" spans="1:53" ht="53.4" x14ac:dyDescent="0.3">
      <c r="A11" s="7" t="s">
        <v>115</v>
      </c>
      <c r="B11" s="7" t="s">
        <v>140</v>
      </c>
      <c r="C11" s="7" t="s">
        <v>140</v>
      </c>
      <c r="D11" s="7" t="s">
        <v>140</v>
      </c>
      <c r="E11" s="7" t="s">
        <v>140</v>
      </c>
      <c r="F11" s="7" t="s">
        <v>140</v>
      </c>
      <c r="G11" s="7" t="s">
        <v>140</v>
      </c>
      <c r="H11" s="7" t="s">
        <v>140</v>
      </c>
      <c r="I11" s="7" t="s">
        <v>140</v>
      </c>
      <c r="J11" s="7" t="s">
        <v>140</v>
      </c>
      <c r="K11" s="7" t="s">
        <v>140</v>
      </c>
      <c r="L11" s="7" t="s">
        <v>140</v>
      </c>
      <c r="M11" s="7" t="s">
        <v>140</v>
      </c>
      <c r="N11" s="7" t="s">
        <v>140</v>
      </c>
      <c r="O11" s="7" t="s">
        <v>140</v>
      </c>
      <c r="P11" s="7" t="s">
        <v>140</v>
      </c>
      <c r="Q11" s="7" t="s">
        <v>141</v>
      </c>
      <c r="R11" s="9" t="s">
        <v>140</v>
      </c>
      <c r="S11" s="9" t="str">
        <f>R11</f>
        <v>Yes</v>
      </c>
      <c r="T11" s="9" t="str">
        <f t="shared" ref="T11:AF11" si="0">S11</f>
        <v>Yes</v>
      </c>
      <c r="U11" s="9" t="str">
        <f t="shared" si="0"/>
        <v>Yes</v>
      </c>
      <c r="V11" s="9" t="str">
        <f t="shared" si="0"/>
        <v>Yes</v>
      </c>
      <c r="W11" s="9" t="str">
        <f t="shared" si="0"/>
        <v>Yes</v>
      </c>
      <c r="X11" s="9" t="str">
        <f t="shared" si="0"/>
        <v>Yes</v>
      </c>
      <c r="Y11" s="9" t="str">
        <f t="shared" si="0"/>
        <v>Yes</v>
      </c>
      <c r="Z11" s="9" t="str">
        <f t="shared" si="0"/>
        <v>Yes</v>
      </c>
      <c r="AA11" s="9" t="str">
        <f t="shared" si="0"/>
        <v>Yes</v>
      </c>
      <c r="AB11" s="9" t="str">
        <f t="shared" si="0"/>
        <v>Yes</v>
      </c>
      <c r="AC11" s="9" t="str">
        <f t="shared" si="0"/>
        <v>Yes</v>
      </c>
      <c r="AD11" s="9" t="str">
        <f t="shared" si="0"/>
        <v>Yes</v>
      </c>
      <c r="AE11" s="9" t="str">
        <f t="shared" si="0"/>
        <v>Yes</v>
      </c>
      <c r="AF11" s="9" t="str">
        <f t="shared" si="0"/>
        <v>Yes</v>
      </c>
      <c r="AG11" s="9" t="s">
        <v>140</v>
      </c>
      <c r="AH11" s="9" t="s">
        <v>140</v>
      </c>
      <c r="AI11" s="9" t="s">
        <v>140</v>
      </c>
      <c r="AJ11" s="9" t="s">
        <v>140</v>
      </c>
      <c r="AK11" s="9" t="s">
        <v>140</v>
      </c>
      <c r="AL11" s="9" t="s">
        <v>140</v>
      </c>
      <c r="AM11" s="9" t="s">
        <v>140</v>
      </c>
      <c r="AN11" s="9" t="s">
        <v>140</v>
      </c>
      <c r="AO11" s="9" t="s">
        <v>140</v>
      </c>
      <c r="AP11" s="9" t="s">
        <v>140</v>
      </c>
      <c r="AQ11" s="9" t="s">
        <v>140</v>
      </c>
      <c r="AR11" s="9" t="s">
        <v>140</v>
      </c>
      <c r="AS11" s="9" t="s">
        <v>140</v>
      </c>
      <c r="AT11" s="9" t="s">
        <v>140</v>
      </c>
      <c r="AU11" s="9" t="s">
        <v>140</v>
      </c>
      <c r="AV11" s="9" t="s">
        <v>140</v>
      </c>
      <c r="AW11" s="9" t="s">
        <v>28</v>
      </c>
      <c r="AX11" s="9" t="s">
        <v>28</v>
      </c>
      <c r="AY11" s="9" t="s">
        <v>28</v>
      </c>
      <c r="AZ11" s="9" t="s">
        <v>140</v>
      </c>
      <c r="BA11" s="9" t="s">
        <v>140</v>
      </c>
    </row>
    <row r="12" spans="1:53" ht="27" x14ac:dyDescent="0.3">
      <c r="A12" s="7" t="s">
        <v>116</v>
      </c>
      <c r="B12" s="7" t="s">
        <v>141</v>
      </c>
      <c r="C12" s="7" t="s">
        <v>141</v>
      </c>
      <c r="D12" s="7" t="s">
        <v>141</v>
      </c>
      <c r="E12" s="7" t="s">
        <v>141</v>
      </c>
      <c r="F12" s="7" t="s">
        <v>141</v>
      </c>
      <c r="G12" s="7" t="s">
        <v>141</v>
      </c>
      <c r="H12" s="7" t="s">
        <v>141</v>
      </c>
      <c r="I12" s="7" t="s">
        <v>141</v>
      </c>
      <c r="J12" s="7" t="s">
        <v>141</v>
      </c>
      <c r="K12" s="7" t="s">
        <v>141</v>
      </c>
      <c r="L12" s="7" t="s">
        <v>141</v>
      </c>
      <c r="M12" s="7" t="s">
        <v>141</v>
      </c>
      <c r="N12" s="7" t="s">
        <v>141</v>
      </c>
      <c r="O12" s="7" t="s">
        <v>141</v>
      </c>
      <c r="P12" s="7" t="s">
        <v>141</v>
      </c>
      <c r="Q12" s="7" t="s">
        <v>141</v>
      </c>
      <c r="R12" s="9" t="s">
        <v>141</v>
      </c>
      <c r="S12" s="9" t="s">
        <v>141</v>
      </c>
      <c r="T12" s="9" t="s">
        <v>141</v>
      </c>
      <c r="U12" s="9" t="s">
        <v>141</v>
      </c>
      <c r="V12" s="9" t="s">
        <v>141</v>
      </c>
      <c r="W12" s="9" t="s">
        <v>141</v>
      </c>
      <c r="X12" s="9" t="s">
        <v>140</v>
      </c>
      <c r="Y12" s="9" t="s">
        <v>141</v>
      </c>
      <c r="Z12" s="9" t="s">
        <v>141</v>
      </c>
      <c r="AA12" s="9" t="s">
        <v>141</v>
      </c>
      <c r="AB12" s="9" t="s">
        <v>141</v>
      </c>
      <c r="AC12" s="9" t="s">
        <v>141</v>
      </c>
      <c r="AD12" s="9" t="s">
        <v>141</v>
      </c>
      <c r="AE12" s="9" t="s">
        <v>141</v>
      </c>
      <c r="AF12" s="9" t="s">
        <v>141</v>
      </c>
      <c r="AG12" s="9" t="s">
        <v>141</v>
      </c>
      <c r="AH12" s="9" t="s">
        <v>141</v>
      </c>
      <c r="AI12" s="9" t="s">
        <v>141</v>
      </c>
      <c r="AJ12" s="9" t="s">
        <v>141</v>
      </c>
      <c r="AK12" s="9" t="s">
        <v>141</v>
      </c>
      <c r="AL12" s="9" t="s">
        <v>141</v>
      </c>
      <c r="AM12" s="9" t="s">
        <v>141</v>
      </c>
      <c r="AN12" s="9" t="s">
        <v>28</v>
      </c>
      <c r="AO12" s="9" t="s">
        <v>28</v>
      </c>
      <c r="AP12" s="9" t="s">
        <v>28</v>
      </c>
      <c r="AQ12" s="9" t="s">
        <v>28</v>
      </c>
      <c r="AR12" s="9" t="s">
        <v>28</v>
      </c>
      <c r="AS12" s="9" t="s">
        <v>28</v>
      </c>
      <c r="AT12" s="9" t="s">
        <v>28</v>
      </c>
      <c r="AU12" s="9" t="s">
        <v>141</v>
      </c>
      <c r="AV12" s="9" t="s">
        <v>141</v>
      </c>
      <c r="AW12" s="9" t="s">
        <v>28</v>
      </c>
      <c r="AX12" s="9" t="s">
        <v>141</v>
      </c>
      <c r="AY12" s="9" t="s">
        <v>141</v>
      </c>
      <c r="AZ12" s="9" t="s">
        <v>141</v>
      </c>
      <c r="BA12" s="9" t="s">
        <v>28</v>
      </c>
    </row>
    <row r="13" spans="1:53" ht="55.95" customHeight="1" x14ac:dyDescent="0.3">
      <c r="A13" s="7" t="s">
        <v>117</v>
      </c>
      <c r="B13" s="7" t="s">
        <v>140</v>
      </c>
      <c r="C13" s="7" t="s">
        <v>140</v>
      </c>
      <c r="D13" s="7" t="s">
        <v>140</v>
      </c>
      <c r="E13" s="7" t="s">
        <v>140</v>
      </c>
      <c r="F13" s="7" t="s">
        <v>140</v>
      </c>
      <c r="G13" s="7" t="s">
        <v>140</v>
      </c>
      <c r="H13" s="7" t="s">
        <v>140</v>
      </c>
      <c r="I13" s="7" t="s">
        <v>140</v>
      </c>
      <c r="J13" s="7" t="s">
        <v>140</v>
      </c>
      <c r="K13" s="7" t="s">
        <v>140</v>
      </c>
      <c r="L13" s="7" t="s">
        <v>140</v>
      </c>
      <c r="M13" s="7" t="s">
        <v>140</v>
      </c>
      <c r="N13" s="7" t="s">
        <v>140</v>
      </c>
      <c r="O13" s="7" t="s">
        <v>140</v>
      </c>
      <c r="P13" s="7" t="s">
        <v>140</v>
      </c>
      <c r="Q13" s="7" t="s">
        <v>140</v>
      </c>
      <c r="R13" s="9" t="s">
        <v>140</v>
      </c>
      <c r="S13" s="9" t="str">
        <f>R13</f>
        <v>Yes</v>
      </c>
      <c r="T13" s="9" t="str">
        <f t="shared" ref="T13:AB13" si="1">S13</f>
        <v>Yes</v>
      </c>
      <c r="U13" s="9" t="str">
        <f t="shared" si="1"/>
        <v>Yes</v>
      </c>
      <c r="V13" s="9" t="str">
        <f t="shared" si="1"/>
        <v>Yes</v>
      </c>
      <c r="W13" s="9" t="str">
        <f t="shared" si="1"/>
        <v>Yes</v>
      </c>
      <c r="X13" s="9" t="str">
        <f t="shared" si="1"/>
        <v>Yes</v>
      </c>
      <c r="Y13" s="9" t="str">
        <f t="shared" si="1"/>
        <v>Yes</v>
      </c>
      <c r="Z13" s="9" t="str">
        <f t="shared" si="1"/>
        <v>Yes</v>
      </c>
      <c r="AA13" s="9" t="str">
        <f t="shared" si="1"/>
        <v>Yes</v>
      </c>
      <c r="AB13" s="9" t="str">
        <f t="shared" si="1"/>
        <v>Yes</v>
      </c>
      <c r="AC13" s="9" t="s">
        <v>141</v>
      </c>
      <c r="AD13" s="9" t="s">
        <v>140</v>
      </c>
      <c r="AE13" s="9" t="s">
        <v>140</v>
      </c>
      <c r="AF13" s="9" t="s">
        <v>140</v>
      </c>
      <c r="AG13" s="9" t="s">
        <v>141</v>
      </c>
      <c r="AH13" s="9" t="s">
        <v>140</v>
      </c>
      <c r="AI13" s="9" t="s">
        <v>141</v>
      </c>
      <c r="AJ13" s="9" t="s">
        <v>140</v>
      </c>
      <c r="AK13" s="9" t="s">
        <v>140</v>
      </c>
      <c r="AL13" s="9" t="s">
        <v>141</v>
      </c>
      <c r="AM13" s="9" t="s">
        <v>140</v>
      </c>
      <c r="AN13" s="9" t="s">
        <v>140</v>
      </c>
      <c r="AO13" s="9" t="s">
        <v>140</v>
      </c>
      <c r="AP13" s="9" t="s">
        <v>140</v>
      </c>
      <c r="AQ13" s="9" t="s">
        <v>140</v>
      </c>
      <c r="AR13" s="9" t="s">
        <v>141</v>
      </c>
      <c r="AS13" s="9" t="s">
        <v>140</v>
      </c>
      <c r="AT13" s="9" t="s">
        <v>140</v>
      </c>
      <c r="AU13" s="9" t="s">
        <v>141</v>
      </c>
      <c r="AV13" s="9" t="s">
        <v>140</v>
      </c>
      <c r="AW13" s="9" t="s">
        <v>141</v>
      </c>
      <c r="AX13" s="9" t="s">
        <v>141</v>
      </c>
      <c r="AY13" s="9" t="s">
        <v>28</v>
      </c>
      <c r="AZ13" s="9" t="s">
        <v>141</v>
      </c>
      <c r="BA13" s="9" t="s">
        <v>140</v>
      </c>
    </row>
    <row r="14" spans="1:53" ht="27" x14ac:dyDescent="0.3">
      <c r="A14" s="7" t="s">
        <v>118</v>
      </c>
      <c r="B14" s="7" t="s">
        <v>29</v>
      </c>
      <c r="C14" s="7" t="s">
        <v>29</v>
      </c>
      <c r="D14" s="7" t="s">
        <v>29</v>
      </c>
      <c r="E14" s="7" t="s">
        <v>140</v>
      </c>
      <c r="F14" s="7" t="s">
        <v>29</v>
      </c>
      <c r="G14" s="7" t="s">
        <v>29</v>
      </c>
      <c r="H14" s="7" t="s">
        <v>29</v>
      </c>
      <c r="I14" s="7" t="s">
        <v>29</v>
      </c>
      <c r="J14" s="7" t="s">
        <v>29</v>
      </c>
      <c r="K14" s="7" t="s">
        <v>29</v>
      </c>
      <c r="L14" s="7" t="s">
        <v>29</v>
      </c>
      <c r="M14" s="7" t="s">
        <v>29</v>
      </c>
      <c r="N14" s="7" t="s">
        <v>141</v>
      </c>
      <c r="O14" s="7" t="s">
        <v>29</v>
      </c>
      <c r="P14" s="7" t="s">
        <v>29</v>
      </c>
      <c r="Q14" s="7" t="s">
        <v>29</v>
      </c>
      <c r="R14" s="9" t="s">
        <v>141</v>
      </c>
      <c r="S14" s="9" t="s">
        <v>141</v>
      </c>
      <c r="T14" s="9" t="s">
        <v>141</v>
      </c>
      <c r="U14" s="9" t="s">
        <v>29</v>
      </c>
      <c r="V14" s="9" t="s">
        <v>29</v>
      </c>
      <c r="W14" s="9" t="s">
        <v>29</v>
      </c>
      <c r="X14" s="9" t="s">
        <v>29</v>
      </c>
      <c r="Y14" s="9" t="s">
        <v>29</v>
      </c>
      <c r="Z14" s="9" t="s">
        <v>29</v>
      </c>
      <c r="AA14" s="9" t="s">
        <v>29</v>
      </c>
      <c r="AB14" s="9" t="s">
        <v>29</v>
      </c>
      <c r="AC14" s="9" t="s">
        <v>141</v>
      </c>
      <c r="AD14" s="9" t="s">
        <v>29</v>
      </c>
      <c r="AE14" s="9" t="s">
        <v>29</v>
      </c>
      <c r="AF14" s="9" t="s">
        <v>29</v>
      </c>
      <c r="AG14" s="9" t="s">
        <v>29</v>
      </c>
      <c r="AH14" s="9" t="s">
        <v>29</v>
      </c>
      <c r="AI14" s="9" t="s">
        <v>29</v>
      </c>
      <c r="AJ14" s="9" t="s">
        <v>29</v>
      </c>
      <c r="AK14" s="9" t="s">
        <v>29</v>
      </c>
      <c r="AL14" s="9" t="s">
        <v>29</v>
      </c>
      <c r="AM14" s="9" t="s">
        <v>29</v>
      </c>
      <c r="AN14" s="9" t="s">
        <v>141</v>
      </c>
      <c r="AO14" s="9" t="s">
        <v>141</v>
      </c>
      <c r="AP14" s="9" t="s">
        <v>141</v>
      </c>
      <c r="AQ14" s="9" t="s">
        <v>141</v>
      </c>
      <c r="AR14" s="9" t="s">
        <v>141</v>
      </c>
      <c r="AS14" s="9" t="s">
        <v>141</v>
      </c>
      <c r="AT14" s="9" t="s">
        <v>29</v>
      </c>
      <c r="AU14" s="9" t="s">
        <v>29</v>
      </c>
      <c r="AV14" s="9" t="s">
        <v>141</v>
      </c>
      <c r="AW14" s="9" t="s">
        <v>141</v>
      </c>
      <c r="AX14" s="9" t="s">
        <v>140</v>
      </c>
      <c r="AY14" s="9" t="s">
        <v>141</v>
      </c>
      <c r="AZ14" s="9" t="s">
        <v>141</v>
      </c>
      <c r="BA14" s="9" t="s">
        <v>141</v>
      </c>
    </row>
    <row r="15" spans="1:53" ht="27" x14ac:dyDescent="0.3">
      <c r="A15" s="7" t="s">
        <v>119</v>
      </c>
      <c r="B15" s="7" t="s">
        <v>140</v>
      </c>
      <c r="C15" s="7" t="s">
        <v>141</v>
      </c>
      <c r="D15" s="7" t="s">
        <v>28</v>
      </c>
      <c r="E15" s="7" t="s">
        <v>28</v>
      </c>
      <c r="F15" s="7" t="s">
        <v>28</v>
      </c>
      <c r="G15" s="7" t="s">
        <v>28</v>
      </c>
      <c r="H15" s="7" t="s">
        <v>28</v>
      </c>
      <c r="I15" s="7" t="s">
        <v>29</v>
      </c>
      <c r="J15" s="7" t="s">
        <v>28</v>
      </c>
      <c r="K15" s="7" t="s">
        <v>29</v>
      </c>
      <c r="L15" s="7" t="s">
        <v>29</v>
      </c>
      <c r="M15" s="7" t="s">
        <v>28</v>
      </c>
      <c r="N15" s="7" t="s">
        <v>28</v>
      </c>
      <c r="O15" s="7" t="s">
        <v>47</v>
      </c>
      <c r="P15" s="7" t="s">
        <v>28</v>
      </c>
      <c r="Q15" s="7" t="s">
        <v>28</v>
      </c>
      <c r="R15" s="9" t="s">
        <v>28</v>
      </c>
      <c r="S15" s="9" t="s">
        <v>28</v>
      </c>
      <c r="T15" s="9" t="s">
        <v>28</v>
      </c>
      <c r="U15" s="9" t="s">
        <v>28</v>
      </c>
      <c r="V15" s="9" t="s">
        <v>47</v>
      </c>
      <c r="W15" s="9" t="s">
        <v>28</v>
      </c>
      <c r="X15" s="9" t="s">
        <v>29</v>
      </c>
      <c r="Y15" s="9" t="s">
        <v>141</v>
      </c>
      <c r="Z15" s="9" t="s">
        <v>28</v>
      </c>
      <c r="AA15" s="9" t="s">
        <v>28</v>
      </c>
      <c r="AB15" s="9" t="s">
        <v>47</v>
      </c>
      <c r="AC15" s="9" t="s">
        <v>28</v>
      </c>
      <c r="AD15" s="9" t="s">
        <v>29</v>
      </c>
      <c r="AE15" s="9" t="s">
        <v>140</v>
      </c>
      <c r="AF15" s="9" t="s">
        <v>29</v>
      </c>
      <c r="AG15" s="9" t="s">
        <v>28</v>
      </c>
      <c r="AH15" s="9" t="s">
        <v>28</v>
      </c>
      <c r="AI15" s="9" t="s">
        <v>28</v>
      </c>
      <c r="AJ15" s="9" t="s">
        <v>28</v>
      </c>
      <c r="AK15" s="9" t="s">
        <v>28</v>
      </c>
      <c r="AL15" s="9" t="s">
        <v>47</v>
      </c>
      <c r="AM15" s="9" t="s">
        <v>47</v>
      </c>
      <c r="AN15" s="9" t="s">
        <v>28</v>
      </c>
      <c r="AO15" s="9" t="s">
        <v>28</v>
      </c>
      <c r="AP15" s="9" t="s">
        <v>28</v>
      </c>
      <c r="AQ15" s="9" t="s">
        <v>28</v>
      </c>
      <c r="AR15" s="9" t="s">
        <v>28</v>
      </c>
      <c r="AS15" s="9" t="s">
        <v>28</v>
      </c>
      <c r="AT15" s="9" t="s">
        <v>28</v>
      </c>
      <c r="AU15" s="9" t="s">
        <v>29</v>
      </c>
      <c r="AV15" s="9" t="s">
        <v>28</v>
      </c>
      <c r="AW15" s="9" t="s">
        <v>28</v>
      </c>
      <c r="AX15" s="9" t="s">
        <v>28</v>
      </c>
      <c r="AY15" s="9" t="s">
        <v>28</v>
      </c>
      <c r="AZ15" s="9" t="s">
        <v>28</v>
      </c>
      <c r="BA15" s="9" t="s">
        <v>28</v>
      </c>
    </row>
    <row r="16" spans="1:53" ht="53.4" x14ac:dyDescent="0.3">
      <c r="A16" s="7" t="s">
        <v>120</v>
      </c>
      <c r="B16" s="7" t="s">
        <v>140</v>
      </c>
      <c r="C16" s="7" t="s">
        <v>141</v>
      </c>
      <c r="D16" s="7" t="s">
        <v>141</v>
      </c>
      <c r="E16" s="7" t="s">
        <v>140</v>
      </c>
      <c r="F16" s="7"/>
      <c r="G16" s="7" t="s">
        <v>141</v>
      </c>
      <c r="H16" s="7" t="s">
        <v>141</v>
      </c>
      <c r="I16" s="7" t="s">
        <v>141</v>
      </c>
      <c r="J16" s="7" t="s">
        <v>140</v>
      </c>
      <c r="K16" s="7" t="s">
        <v>141</v>
      </c>
      <c r="L16" s="7" t="s">
        <v>141</v>
      </c>
      <c r="M16" s="7" t="s">
        <v>141</v>
      </c>
      <c r="N16" s="7" t="s">
        <v>141</v>
      </c>
      <c r="O16" s="7" t="s">
        <v>140</v>
      </c>
      <c r="P16" s="7" t="s">
        <v>140</v>
      </c>
      <c r="Q16" s="7" t="s">
        <v>140</v>
      </c>
      <c r="R16" s="9" t="s">
        <v>141</v>
      </c>
      <c r="S16" s="9" t="s">
        <v>141</v>
      </c>
      <c r="T16" s="9" t="s">
        <v>141</v>
      </c>
      <c r="U16" s="9" t="s">
        <v>141</v>
      </c>
      <c r="V16" s="9" t="s">
        <v>140</v>
      </c>
      <c r="W16" s="9" t="s">
        <v>141</v>
      </c>
      <c r="X16" s="9" t="s">
        <v>140</v>
      </c>
      <c r="Y16" s="9" t="s">
        <v>141</v>
      </c>
      <c r="Z16" s="9" t="s">
        <v>141</v>
      </c>
      <c r="AA16" s="9" t="s">
        <v>141</v>
      </c>
      <c r="AB16" s="9" t="s">
        <v>140</v>
      </c>
      <c r="AC16" s="9" t="s">
        <v>141</v>
      </c>
      <c r="AD16" s="9" t="s">
        <v>141</v>
      </c>
      <c r="AE16" s="9" t="s">
        <v>140</v>
      </c>
      <c r="AF16" s="9" t="s">
        <v>141</v>
      </c>
      <c r="AG16" s="9" t="s">
        <v>140</v>
      </c>
      <c r="AH16" s="9" t="s">
        <v>140</v>
      </c>
      <c r="AI16" s="9" t="s">
        <v>141</v>
      </c>
      <c r="AJ16" s="9" t="s">
        <v>141</v>
      </c>
      <c r="AK16" s="9" t="s">
        <v>140</v>
      </c>
      <c r="AL16" s="9" t="s">
        <v>141</v>
      </c>
      <c r="AM16" s="9" t="s">
        <v>141</v>
      </c>
      <c r="AN16" s="9" t="s">
        <v>140</v>
      </c>
      <c r="AO16" s="9" t="s">
        <v>141</v>
      </c>
      <c r="AP16" s="9" t="s">
        <v>141</v>
      </c>
      <c r="AQ16" s="9" t="s">
        <v>141</v>
      </c>
      <c r="AR16" s="9" t="s">
        <v>141</v>
      </c>
      <c r="AS16" s="9" t="s">
        <v>141</v>
      </c>
      <c r="AT16" s="9" t="s">
        <v>140</v>
      </c>
      <c r="AU16" s="9" t="s">
        <v>141</v>
      </c>
      <c r="AV16" s="9" t="s">
        <v>141</v>
      </c>
      <c r="AW16" s="9" t="s">
        <v>141</v>
      </c>
      <c r="AX16" s="9" t="s">
        <v>141</v>
      </c>
      <c r="AY16" s="9" t="s">
        <v>141</v>
      </c>
      <c r="AZ16" s="9" t="s">
        <v>141</v>
      </c>
      <c r="BA16" s="9" t="s">
        <v>140</v>
      </c>
    </row>
    <row r="17" spans="1:53 16383:16383" s="3" customFormat="1" x14ac:dyDescent="0.3">
      <c r="A17" s="11" t="s">
        <v>122</v>
      </c>
      <c r="B17" s="12">
        <v>251</v>
      </c>
      <c r="C17" s="12">
        <v>8290</v>
      </c>
      <c r="D17" s="12">
        <v>290</v>
      </c>
      <c r="E17" s="12">
        <v>397</v>
      </c>
      <c r="F17" s="12">
        <v>26</v>
      </c>
      <c r="G17" s="12">
        <v>9</v>
      </c>
      <c r="H17" s="12">
        <v>6</v>
      </c>
      <c r="I17" s="12">
        <v>39</v>
      </c>
      <c r="J17" s="12">
        <v>15</v>
      </c>
      <c r="K17" s="12">
        <v>8</v>
      </c>
      <c r="L17" s="12">
        <v>9</v>
      </c>
      <c r="M17" s="12">
        <v>19</v>
      </c>
      <c r="N17" s="12">
        <v>20</v>
      </c>
      <c r="O17" s="12">
        <v>43</v>
      </c>
      <c r="P17" s="12">
        <v>78</v>
      </c>
      <c r="Q17" s="12">
        <v>18</v>
      </c>
      <c r="R17" s="13">
        <v>36</v>
      </c>
      <c r="S17" s="13">
        <v>11</v>
      </c>
      <c r="T17" s="13">
        <v>9</v>
      </c>
      <c r="U17" s="13">
        <v>7</v>
      </c>
      <c r="V17" s="13">
        <v>15</v>
      </c>
      <c r="W17" s="13">
        <v>12</v>
      </c>
      <c r="X17" s="13">
        <v>794</v>
      </c>
      <c r="Y17" s="13">
        <v>14</v>
      </c>
      <c r="Z17" s="13">
        <v>14</v>
      </c>
      <c r="AA17" s="13">
        <v>14</v>
      </c>
      <c r="AB17" s="13">
        <v>13</v>
      </c>
      <c r="AC17" s="13">
        <v>11</v>
      </c>
      <c r="AD17" s="13">
        <v>20</v>
      </c>
      <c r="AE17" s="13">
        <v>17</v>
      </c>
      <c r="AF17" s="13">
        <v>13</v>
      </c>
      <c r="AG17" s="13">
        <v>190</v>
      </c>
      <c r="AH17" s="13">
        <v>63</v>
      </c>
      <c r="AI17" s="13">
        <v>25</v>
      </c>
      <c r="AJ17" s="13">
        <v>13</v>
      </c>
      <c r="AK17" s="13">
        <v>159</v>
      </c>
      <c r="AL17" s="13">
        <v>10</v>
      </c>
      <c r="AM17" s="9">
        <v>14</v>
      </c>
      <c r="AN17" s="9">
        <v>55</v>
      </c>
      <c r="AO17" s="9">
        <v>100</v>
      </c>
      <c r="AP17" s="9">
        <v>10</v>
      </c>
      <c r="AQ17" s="9">
        <v>13</v>
      </c>
      <c r="AR17" s="9">
        <v>53</v>
      </c>
      <c r="AS17" s="9">
        <v>99</v>
      </c>
      <c r="AT17" s="9">
        <v>85</v>
      </c>
      <c r="AU17" s="9">
        <v>37</v>
      </c>
      <c r="AV17" s="9">
        <v>34</v>
      </c>
      <c r="AW17" s="9">
        <v>21</v>
      </c>
      <c r="AX17" s="9">
        <v>69</v>
      </c>
      <c r="AY17" s="9">
        <v>120</v>
      </c>
      <c r="AZ17" s="9">
        <v>5</v>
      </c>
      <c r="BA17" s="9">
        <v>190</v>
      </c>
    </row>
    <row r="18" spans="1:53 16383:16383" s="5" customFormat="1" ht="198" x14ac:dyDescent="0.3">
      <c r="A18" s="14" t="s">
        <v>123</v>
      </c>
      <c r="B18" s="14" t="s">
        <v>128</v>
      </c>
      <c r="C18" s="14" t="s">
        <v>129</v>
      </c>
      <c r="D18" s="14" t="s">
        <v>130</v>
      </c>
      <c r="E18" s="14" t="s">
        <v>131</v>
      </c>
      <c r="F18" s="14" t="s">
        <v>132</v>
      </c>
      <c r="G18" s="15" t="s">
        <v>133</v>
      </c>
      <c r="H18" s="14"/>
      <c r="I18" s="14" t="s">
        <v>134</v>
      </c>
      <c r="J18" s="14" t="s">
        <v>135</v>
      </c>
      <c r="K18" s="14"/>
      <c r="L18" s="15" t="s">
        <v>133</v>
      </c>
      <c r="M18" s="14"/>
      <c r="N18" s="14"/>
      <c r="O18" s="14"/>
      <c r="P18" s="15" t="s">
        <v>136</v>
      </c>
      <c r="Q18" s="14"/>
      <c r="R18" s="16"/>
      <c r="S18" s="16"/>
      <c r="T18" s="16"/>
      <c r="U18" s="16"/>
      <c r="V18" s="16"/>
      <c r="W18" s="16"/>
      <c r="X18" s="16"/>
      <c r="Y18" s="16" t="s">
        <v>134</v>
      </c>
      <c r="Z18" s="16" t="s">
        <v>134</v>
      </c>
      <c r="AA18" s="16" t="s">
        <v>134</v>
      </c>
      <c r="AB18" s="16"/>
      <c r="AC18" s="16"/>
      <c r="AD18" s="16" t="s">
        <v>134</v>
      </c>
      <c r="AE18" s="16"/>
      <c r="AF18" s="16"/>
      <c r="AG18" s="16" t="s">
        <v>134</v>
      </c>
      <c r="AH18" s="16" t="s">
        <v>134</v>
      </c>
      <c r="AI18" s="16"/>
      <c r="AJ18" s="16"/>
      <c r="AK18" s="16"/>
      <c r="AL18" s="16"/>
      <c r="AM18" s="9"/>
      <c r="AN18" s="9"/>
      <c r="AO18" s="9" t="s">
        <v>71</v>
      </c>
      <c r="AP18" s="9"/>
      <c r="AQ18" s="9"/>
      <c r="AR18" s="9"/>
      <c r="AS18" s="9"/>
      <c r="AT18" s="9"/>
      <c r="AU18" s="9"/>
      <c r="AV18" s="9"/>
      <c r="AW18" s="9"/>
      <c r="AX18" s="9"/>
      <c r="AY18" s="9"/>
      <c r="AZ18" s="9"/>
      <c r="BA18" s="9"/>
      <c r="XFC18" s="4"/>
    </row>
    <row r="19" spans="1:53 16383:16383" s="3" customFormat="1" x14ac:dyDescent="0.3">
      <c r="A19" s="20" t="s">
        <v>124</v>
      </c>
      <c r="B19" s="17">
        <f>COUNTIF(B3:B18,"Yes")</f>
        <v>8</v>
      </c>
      <c r="C19" s="17">
        <f>COUNTIF(C3:C18,"Yes")</f>
        <v>6</v>
      </c>
      <c r="D19" s="17">
        <f>COUNTIF(D3:D18,"Yes")</f>
        <v>4</v>
      </c>
      <c r="E19" s="17">
        <f>COUNTIF(E3:E18,"Yes")</f>
        <v>8</v>
      </c>
      <c r="F19" s="17">
        <f>COUNTIF(F3:F18,"Yes")</f>
        <v>3</v>
      </c>
      <c r="G19" s="17">
        <f>COUNTIF(G3:G18,"Yes")</f>
        <v>4</v>
      </c>
      <c r="H19" s="17">
        <f>COUNTIF(H3:H18,"Yes")</f>
        <v>4</v>
      </c>
      <c r="I19" s="17">
        <f>COUNTIF(I3:I18,"Yes")</f>
        <v>3</v>
      </c>
      <c r="J19" s="18">
        <f>COUNTIF(J3:J18,"Yes")</f>
        <v>6</v>
      </c>
      <c r="K19" s="17">
        <f>COUNTIF(K3:K18,"Yes")</f>
        <v>5</v>
      </c>
      <c r="L19" s="17">
        <f>COUNTIF(L3:L18,"Yes")</f>
        <v>8</v>
      </c>
      <c r="M19" s="17">
        <f>COUNTIF(M3:M18,"Yes")</f>
        <v>4</v>
      </c>
      <c r="N19" s="17">
        <f>COUNTIF(N3:N18,"Yes")</f>
        <v>4</v>
      </c>
      <c r="O19" s="17">
        <f>COUNTIF(O3:O18,"Yes")</f>
        <v>7</v>
      </c>
      <c r="P19" s="17">
        <f>COUNTIF(P3:P18,"Yes")</f>
        <v>6</v>
      </c>
      <c r="Q19" s="17">
        <f>COUNTIF(Q3:Q18,"Yes")</f>
        <v>6</v>
      </c>
      <c r="R19" s="17">
        <f>COUNTIF(R3:R18,"Yes")</f>
        <v>3</v>
      </c>
      <c r="S19" s="17">
        <f>COUNTIF(S3:S18,"Yes")</f>
        <v>3</v>
      </c>
      <c r="T19" s="17">
        <f>COUNTIF(T3:T18,"Yes")</f>
        <v>3</v>
      </c>
      <c r="U19" s="17">
        <f>COUNTIF(U3:U18,"Yes")</f>
        <v>4</v>
      </c>
      <c r="V19" s="17">
        <f>COUNTIF(V3:V18,"Yes")</f>
        <v>7</v>
      </c>
      <c r="W19" s="17">
        <f>COUNTIF(W3:W18,"Yes")</f>
        <v>6</v>
      </c>
      <c r="X19" s="17">
        <f>COUNTIF(X3:X18,"Yes")</f>
        <v>9</v>
      </c>
      <c r="Y19" s="17">
        <f>COUNTIF(Y3:Y18,"Yes")</f>
        <v>6</v>
      </c>
      <c r="Z19" s="17">
        <f>COUNTIF(Z3:Z18,"Yes")</f>
        <v>4</v>
      </c>
      <c r="AA19" s="17">
        <f>COUNTIF(AA3:AA18,"Yes")</f>
        <v>3</v>
      </c>
      <c r="AB19" s="17">
        <f>COUNTIF(AB3:AB18,"Yes")</f>
        <v>7</v>
      </c>
      <c r="AC19" s="17">
        <f>COUNTIF(AC3:AC18,"Yes")</f>
        <v>2</v>
      </c>
      <c r="AD19" s="17">
        <f>COUNTIF(AD3:AD18,"Yes")</f>
        <v>3</v>
      </c>
      <c r="AE19" s="17">
        <f>COUNTIF(AE3:AE18,"Yes")</f>
        <v>8</v>
      </c>
      <c r="AF19" s="17">
        <f>COUNTIF(AF3:AF18,"Yes")</f>
        <v>4</v>
      </c>
      <c r="AG19" s="17">
        <f>COUNTIF(AG3:AG18,"Yes")</f>
        <v>4</v>
      </c>
      <c r="AH19" s="17">
        <f>COUNTIF(AH3:AH18,"Yes")</f>
        <v>4</v>
      </c>
      <c r="AI19" s="17">
        <f>COUNTIF(AI3:AI18,"Yes")</f>
        <v>3</v>
      </c>
      <c r="AJ19" s="17">
        <f>COUNTIF(AJ3:AJ18,"Yes")</f>
        <v>3</v>
      </c>
      <c r="AK19" s="17">
        <f>COUNTIF(AK3:AK18,"Yes")</f>
        <v>7</v>
      </c>
      <c r="AL19" s="17">
        <f>COUNTIF(AL3:AL18,"Yes")</f>
        <v>3</v>
      </c>
      <c r="AM19" s="9">
        <f>COUNTIF(AM3:AM18,"Yes")</f>
        <v>5</v>
      </c>
      <c r="AN19" s="9">
        <f>COUNTIFS(AN3:AN16,"Yes")</f>
        <v>6</v>
      </c>
      <c r="AO19" s="9">
        <f>COUNTIFS(AO3:AO18,"Yes")</f>
        <v>5</v>
      </c>
      <c r="AP19" s="9">
        <f>COUNTIFS(AP3:AP18,"Yes")</f>
        <v>6</v>
      </c>
      <c r="AQ19" s="9">
        <f>COUNTIFS(AQ3:AQ18,"Yes")</f>
        <v>7</v>
      </c>
      <c r="AR19" s="9">
        <f>COUNTIFS(AR3:AR18,"Yes")</f>
        <v>4</v>
      </c>
      <c r="AS19" s="9">
        <f>COUNTIFS(AS3:AS18,"Yes")</f>
        <v>5</v>
      </c>
      <c r="AT19" s="9">
        <f>COUNTIFS(AT3:AT18,"Yes")</f>
        <v>8</v>
      </c>
      <c r="AU19" s="9">
        <f>COUNTIFS(AU3:AU18,"Yes")</f>
        <v>2</v>
      </c>
      <c r="AV19" s="9">
        <f>COUNTIFS(AV3:AV18,"Yes")</f>
        <v>3</v>
      </c>
      <c r="AW19" s="9">
        <f>COUNTIFS(AW3:AW18,"Yes")</f>
        <v>1</v>
      </c>
      <c r="AX19" s="9">
        <f>COUNTIFS(AX3:AX18,"Yes")</f>
        <v>2</v>
      </c>
      <c r="AY19" s="9">
        <f>COUNTIFS(AY3:AY18,"Yes")</f>
        <v>1</v>
      </c>
      <c r="AZ19" s="9">
        <f>COUNTIFS(AZ3:AZ18,"Yes")</f>
        <v>3</v>
      </c>
      <c r="BA19" s="9">
        <f>COUNTIFS(BA3:BA18,"Yes")</f>
        <v>8</v>
      </c>
    </row>
    <row r="20" spans="1:53 16383:16383" s="2" customFormat="1" x14ac:dyDescent="0.3">
      <c r="A20" s="19" t="s">
        <v>125</v>
      </c>
      <c r="B20" s="19" t="s">
        <v>126</v>
      </c>
      <c r="C20" s="19" t="s">
        <v>126</v>
      </c>
      <c r="D20" s="19" t="s">
        <v>127</v>
      </c>
      <c r="E20" s="19" t="s">
        <v>126</v>
      </c>
      <c r="F20" s="19" t="s">
        <v>127</v>
      </c>
      <c r="G20" s="19" t="s">
        <v>127</v>
      </c>
      <c r="H20" s="19" t="s">
        <v>127</v>
      </c>
      <c r="I20" s="19" t="s">
        <v>127</v>
      </c>
      <c r="J20" s="19" t="s">
        <v>126</v>
      </c>
      <c r="K20" s="19" t="s">
        <v>127</v>
      </c>
      <c r="L20" s="19" t="s">
        <v>126</v>
      </c>
      <c r="M20" s="19" t="s">
        <v>127</v>
      </c>
      <c r="N20" s="19" t="s">
        <v>127</v>
      </c>
      <c r="O20" s="19" t="s">
        <v>126</v>
      </c>
      <c r="P20" s="19" t="s">
        <v>126</v>
      </c>
      <c r="Q20" s="19" t="s">
        <v>126</v>
      </c>
      <c r="R20" s="19" t="s">
        <v>127</v>
      </c>
      <c r="S20" s="19" t="s">
        <v>127</v>
      </c>
      <c r="T20" s="19" t="s">
        <v>127</v>
      </c>
      <c r="U20" s="19" t="s">
        <v>127</v>
      </c>
      <c r="V20" s="19" t="s">
        <v>126</v>
      </c>
      <c r="W20" s="19" t="s">
        <v>126</v>
      </c>
      <c r="X20" s="19" t="s">
        <v>126</v>
      </c>
      <c r="Y20" s="19" t="s">
        <v>126</v>
      </c>
      <c r="Z20" s="19" t="s">
        <v>127</v>
      </c>
      <c r="AA20" s="19" t="s">
        <v>127</v>
      </c>
      <c r="AB20" s="19" t="s">
        <v>126</v>
      </c>
      <c r="AC20" s="19" t="s">
        <v>127</v>
      </c>
      <c r="AD20" s="19" t="s">
        <v>127</v>
      </c>
      <c r="AE20" s="19" t="s">
        <v>126</v>
      </c>
      <c r="AF20" s="19" t="s">
        <v>127</v>
      </c>
      <c r="AG20" s="19" t="s">
        <v>127</v>
      </c>
      <c r="AH20" s="19" t="s">
        <v>127</v>
      </c>
      <c r="AI20" s="19" t="s">
        <v>127</v>
      </c>
      <c r="AJ20" s="19" t="s">
        <v>127</v>
      </c>
      <c r="AK20" s="19" t="s">
        <v>126</v>
      </c>
      <c r="AL20" s="19" t="s">
        <v>127</v>
      </c>
      <c r="AM20" s="19" t="s">
        <v>127</v>
      </c>
      <c r="AN20" s="19" t="s">
        <v>126</v>
      </c>
      <c r="AO20" s="19" t="s">
        <v>127</v>
      </c>
      <c r="AP20" s="19" t="s">
        <v>126</v>
      </c>
      <c r="AQ20" s="19" t="s">
        <v>126</v>
      </c>
      <c r="AR20" s="19" t="s">
        <v>127</v>
      </c>
      <c r="AS20" s="19" t="s">
        <v>127</v>
      </c>
      <c r="AT20" s="19" t="s">
        <v>126</v>
      </c>
      <c r="AU20" s="19" t="s">
        <v>127</v>
      </c>
      <c r="AV20" s="19" t="s">
        <v>127</v>
      </c>
      <c r="AW20" s="19" t="s">
        <v>127</v>
      </c>
      <c r="AX20" s="19" t="s">
        <v>127</v>
      </c>
      <c r="AY20" s="19" t="s">
        <v>127</v>
      </c>
      <c r="AZ20" s="19" t="s">
        <v>127</v>
      </c>
      <c r="BA20" s="19" t="s">
        <v>126</v>
      </c>
    </row>
  </sheetData>
  <hyperlinks>
    <hyperlink ref="AU2" r:id="rId1" display="https://dx.doi.org/10.14744/AnatolJCardiol.2016.7472"/>
  </hyperlinks>
  <pageMargins left="0.7" right="0.7" top="0.78740157499999996" bottom="0.78740157499999996" header="0.3" footer="0.3"/>
  <pageSetup paperSize="9" orientation="portrait" r:id="rId2"/>
  <legacyDrawing r:id="rId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Meinel</dc:creator>
  <cp:lastModifiedBy>Meinel, Thomas Raphael</cp:lastModifiedBy>
  <cp:lastPrinted>2018-01-22T07:36:53Z</cp:lastPrinted>
  <dcterms:created xsi:type="dcterms:W3CDTF">2017-12-28T06:00:12Z</dcterms:created>
  <dcterms:modified xsi:type="dcterms:W3CDTF">2019-02-23T12:54:01Z</dcterms:modified>
</cp:coreProperties>
</file>